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5435" windowHeight="12345"/>
  </bookViews>
  <sheets>
    <sheet name="120" sheetId="1" r:id="rId1"/>
    <sheet name="60S" sheetId="2" r:id="rId2"/>
    <sheet name="60R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4" uniqueCount="129">
  <si>
    <t>Sequencing</t>
  </si>
  <si>
    <t>SampleID</t>
  </si>
  <si>
    <t>Raw_total_reads</t>
  </si>
  <si>
    <t>Clean_total_reads</t>
  </si>
  <si>
    <t>Clean_total_tags</t>
  </si>
  <si>
    <t>Q20(%)</t>
  </si>
  <si>
    <t>Q30(%)</t>
  </si>
  <si>
    <t>GC(%)</t>
  </si>
  <si>
    <t>paired-end</t>
  </si>
  <si>
    <t>S1.1</t>
  </si>
  <si>
    <t>S1.2</t>
  </si>
  <si>
    <t>S1.3</t>
  </si>
  <si>
    <t>S1.4</t>
  </si>
  <si>
    <t>S1.5</t>
  </si>
  <si>
    <t>S2.1</t>
  </si>
  <si>
    <t>S2.2</t>
  </si>
  <si>
    <t>S2.3</t>
  </si>
  <si>
    <t>S2.4</t>
  </si>
  <si>
    <t>S2.5</t>
  </si>
  <si>
    <t>S3.1</t>
  </si>
  <si>
    <t>S3.2</t>
  </si>
  <si>
    <t>S3.3</t>
  </si>
  <si>
    <t>S3.4</t>
  </si>
  <si>
    <t>S3.5</t>
  </si>
  <si>
    <t>S4.1</t>
  </si>
  <si>
    <t>S4.2</t>
  </si>
  <si>
    <t>S4.3</t>
  </si>
  <si>
    <t>S4.4</t>
  </si>
  <si>
    <t>S4.5</t>
  </si>
  <si>
    <t>S5.1</t>
  </si>
  <si>
    <t>S5.2</t>
  </si>
  <si>
    <t>S5.3</t>
  </si>
  <si>
    <t>S5.4</t>
  </si>
  <si>
    <t>S5.5</t>
  </si>
  <si>
    <t>S6.1</t>
  </si>
  <si>
    <t>S6.2</t>
  </si>
  <si>
    <t>S6.3</t>
  </si>
  <si>
    <t>S6.4</t>
  </si>
  <si>
    <t>S6.5</t>
  </si>
  <si>
    <t>S7.1</t>
  </si>
  <si>
    <t>S7.2</t>
  </si>
  <si>
    <t>S7.3</t>
  </si>
  <si>
    <t>S7.4</t>
  </si>
  <si>
    <t>S7.5</t>
  </si>
  <si>
    <t>S8.1</t>
  </si>
  <si>
    <t>S8.2</t>
  </si>
  <si>
    <t>S8.3</t>
  </si>
  <si>
    <t>S8.4</t>
  </si>
  <si>
    <t>S8.5</t>
  </si>
  <si>
    <t>S9.1</t>
  </si>
  <si>
    <t>S9.2</t>
  </si>
  <si>
    <t>S9.3</t>
  </si>
  <si>
    <t>S9.4</t>
  </si>
  <si>
    <t>S9.5</t>
  </si>
  <si>
    <t>S10.1</t>
  </si>
  <si>
    <t>S10.2</t>
  </si>
  <si>
    <t>S10.3</t>
  </si>
  <si>
    <t>S10.4</t>
  </si>
  <si>
    <t>S10.5</t>
  </si>
  <si>
    <t>S11.1</t>
  </si>
  <si>
    <t>S11.2</t>
  </si>
  <si>
    <t>S11.3</t>
  </si>
  <si>
    <t>S11.4</t>
  </si>
  <si>
    <t>S11.5</t>
  </si>
  <si>
    <t>S12.1</t>
  </si>
  <si>
    <t>S12.2</t>
  </si>
  <si>
    <t>S12.3</t>
  </si>
  <si>
    <t>S12.4</t>
  </si>
  <si>
    <t>S12.5</t>
  </si>
  <si>
    <t>R1.1</t>
  </si>
  <si>
    <t>R1.2</t>
  </si>
  <si>
    <t>R1.3</t>
  </si>
  <si>
    <t>R1.4</t>
  </si>
  <si>
    <t>R1.5</t>
  </si>
  <si>
    <t>R2.1</t>
  </si>
  <si>
    <t>R2.2</t>
  </si>
  <si>
    <t>R2.3</t>
  </si>
  <si>
    <t>R2.4</t>
  </si>
  <si>
    <t>R2.5</t>
  </si>
  <si>
    <t>R3.1</t>
  </si>
  <si>
    <t>R3.2</t>
  </si>
  <si>
    <t>R3.3</t>
  </si>
  <si>
    <t>R3.4</t>
  </si>
  <si>
    <t>R3.5</t>
  </si>
  <si>
    <t>R4.1</t>
  </si>
  <si>
    <t>R4.2</t>
  </si>
  <si>
    <t>R4.3</t>
  </si>
  <si>
    <t>R4.4</t>
  </si>
  <si>
    <t>R4.5</t>
  </si>
  <si>
    <t>R5.1</t>
  </si>
  <si>
    <t>R5.2</t>
  </si>
  <si>
    <t>R5.3</t>
  </si>
  <si>
    <t>R5.4</t>
  </si>
  <si>
    <t>R5.5</t>
  </si>
  <si>
    <t>R6.1</t>
  </si>
  <si>
    <t>R6.2</t>
  </si>
  <si>
    <t>R6.3</t>
  </si>
  <si>
    <t>R6.4</t>
  </si>
  <si>
    <t>R6.5</t>
  </si>
  <si>
    <t>R7.1</t>
  </si>
  <si>
    <t>R7.2</t>
  </si>
  <si>
    <t>R7.3</t>
  </si>
  <si>
    <t>R7.4</t>
  </si>
  <si>
    <t>R7.5</t>
  </si>
  <si>
    <t>R8.1</t>
  </si>
  <si>
    <t>R8.2</t>
  </si>
  <si>
    <t>R8.3</t>
  </si>
  <si>
    <t>R8.4</t>
  </si>
  <si>
    <t>R8.5</t>
  </si>
  <si>
    <t>R9.1</t>
  </si>
  <si>
    <t>R9.2</t>
  </si>
  <si>
    <t>R9.3</t>
  </si>
  <si>
    <t>R9.4</t>
  </si>
  <si>
    <t>R9.5</t>
  </si>
  <si>
    <t>R10.1</t>
  </si>
  <si>
    <t>R10.2</t>
  </si>
  <si>
    <t>R10.3</t>
  </si>
  <si>
    <t>R10.4</t>
  </si>
  <si>
    <t>R10.5</t>
  </si>
  <si>
    <t>R11.1</t>
  </si>
  <si>
    <t>R11.2</t>
  </si>
  <si>
    <t>R11.3</t>
  </si>
  <si>
    <t>R11.4</t>
  </si>
  <si>
    <t>R11.5</t>
  </si>
  <si>
    <t>R12.1</t>
  </si>
  <si>
    <t>R12.2</t>
  </si>
  <si>
    <t>R12.3</t>
  </si>
  <si>
    <t>R12.4</t>
  </si>
  <si>
    <t>R12.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rgb="FF1A1A1A"/>
      <name val="Times New Roman"/>
      <charset val="134"/>
    </font>
    <font>
      <sz val="11"/>
      <color rgb="FF666666"/>
      <name val="Times New Roman"/>
      <charset val="134"/>
    </font>
    <font>
      <sz val="11"/>
      <color theme="1"/>
      <name val="Times New Roman"/>
      <charset val="134"/>
    </font>
    <font>
      <b/>
      <sz val="11"/>
      <color rgb="FF1A1A1A"/>
      <name val="宋体"/>
      <charset val="134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rgb="FFEEEEEE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I122"/>
  <sheetViews>
    <sheetView tabSelected="1" topLeftCell="A88" workbookViewId="0">
      <selection activeCell="N107" sqref="N107"/>
    </sheetView>
  </sheetViews>
  <sheetFormatPr defaultColWidth="9" defaultRowHeight="13.5"/>
  <cols>
    <col min="1" max="1" width="13" customWidth="1"/>
    <col min="2" max="2" width="10.125" customWidth="1"/>
    <col min="3" max="3" width="19.125" customWidth="1"/>
    <col min="4" max="4" width="21.25" customWidth="1"/>
    <col min="5" max="5" width="19.75" customWidth="1"/>
  </cols>
  <sheetData>
    <row r="1" ht="15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5"/>
    </row>
    <row r="2" ht="15" spans="1:9">
      <c r="A2" s="2" t="s">
        <v>8</v>
      </c>
      <c r="B2" s="3" t="s">
        <v>9</v>
      </c>
      <c r="C2" s="2">
        <v>87735</v>
      </c>
      <c r="D2" s="2">
        <v>87735</v>
      </c>
      <c r="E2" s="2">
        <v>86451</v>
      </c>
      <c r="F2" s="2">
        <v>100</v>
      </c>
      <c r="G2" s="2">
        <v>99.9</v>
      </c>
      <c r="H2" s="2">
        <v>43.4</v>
      </c>
      <c r="I2" s="6"/>
    </row>
    <row r="3" ht="15" spans="1:9">
      <c r="A3" s="2" t="s">
        <v>8</v>
      </c>
      <c r="B3" s="3" t="s">
        <v>10</v>
      </c>
      <c r="C3" s="2">
        <v>84463</v>
      </c>
      <c r="D3" s="2">
        <v>84463</v>
      </c>
      <c r="E3" s="2">
        <v>83398</v>
      </c>
      <c r="F3" s="2">
        <v>100</v>
      </c>
      <c r="G3" s="2">
        <v>99.9</v>
      </c>
      <c r="H3" s="2">
        <v>44.3</v>
      </c>
      <c r="I3" s="6"/>
    </row>
    <row r="4" ht="15" spans="1:9">
      <c r="A4" s="2" t="s">
        <v>8</v>
      </c>
      <c r="B4" s="3" t="s">
        <v>11</v>
      </c>
      <c r="C4" s="2">
        <v>69668</v>
      </c>
      <c r="D4" s="2">
        <v>69668</v>
      </c>
      <c r="E4" s="2">
        <v>68576</v>
      </c>
      <c r="F4" s="2">
        <v>100</v>
      </c>
      <c r="G4" s="2">
        <v>99.9</v>
      </c>
      <c r="H4" s="2">
        <v>45.6</v>
      </c>
      <c r="I4" s="6"/>
    </row>
    <row r="5" ht="15" spans="1:9">
      <c r="A5" s="2" t="s">
        <v>8</v>
      </c>
      <c r="B5" s="3" t="s">
        <v>12</v>
      </c>
      <c r="C5" s="2">
        <v>86147</v>
      </c>
      <c r="D5" s="2">
        <v>86147</v>
      </c>
      <c r="E5" s="2">
        <v>84790</v>
      </c>
      <c r="F5" s="2">
        <v>100</v>
      </c>
      <c r="G5" s="2">
        <v>99.9</v>
      </c>
      <c r="H5" s="2">
        <v>44</v>
      </c>
      <c r="I5" s="6"/>
    </row>
    <row r="6" ht="15" spans="1:9">
      <c r="A6" s="2" t="s">
        <v>8</v>
      </c>
      <c r="B6" s="3" t="s">
        <v>13</v>
      </c>
      <c r="C6" s="2">
        <v>85465</v>
      </c>
      <c r="D6" s="2">
        <v>85465</v>
      </c>
      <c r="E6" s="2">
        <v>84256</v>
      </c>
      <c r="F6" s="2">
        <v>100</v>
      </c>
      <c r="G6" s="2">
        <v>99.9</v>
      </c>
      <c r="H6" s="2">
        <v>44.9</v>
      </c>
      <c r="I6" s="6"/>
    </row>
    <row r="7" ht="15" spans="1:9">
      <c r="A7" s="2" t="s">
        <v>8</v>
      </c>
      <c r="B7" s="3" t="s">
        <v>14</v>
      </c>
      <c r="C7" s="2">
        <v>87807</v>
      </c>
      <c r="D7" s="2">
        <v>87807</v>
      </c>
      <c r="E7" s="2">
        <v>86438</v>
      </c>
      <c r="F7" s="2">
        <v>99.9</v>
      </c>
      <c r="G7" s="2">
        <v>99.7</v>
      </c>
      <c r="H7" s="2">
        <v>41.7</v>
      </c>
      <c r="I7" s="6"/>
    </row>
    <row r="8" ht="15" spans="1:9">
      <c r="A8" s="2" t="s">
        <v>8</v>
      </c>
      <c r="B8" s="3" t="s">
        <v>15</v>
      </c>
      <c r="C8" s="2">
        <v>59082</v>
      </c>
      <c r="D8" s="2">
        <v>59082</v>
      </c>
      <c r="E8" s="2">
        <v>58173</v>
      </c>
      <c r="F8" s="2">
        <v>100</v>
      </c>
      <c r="G8" s="2">
        <v>99.9</v>
      </c>
      <c r="H8" s="2">
        <v>44.3</v>
      </c>
      <c r="I8" s="6"/>
    </row>
    <row r="9" ht="15" spans="1:9">
      <c r="A9" s="2" t="s">
        <v>8</v>
      </c>
      <c r="B9" s="3" t="s">
        <v>16</v>
      </c>
      <c r="C9" s="2">
        <v>90881</v>
      </c>
      <c r="D9" s="2">
        <v>90881</v>
      </c>
      <c r="E9" s="2">
        <v>89541</v>
      </c>
      <c r="F9" s="2">
        <v>100</v>
      </c>
      <c r="G9" s="2">
        <v>99.8</v>
      </c>
      <c r="H9" s="2">
        <v>46.2</v>
      </c>
      <c r="I9" s="6"/>
    </row>
    <row r="10" ht="15" spans="1:9">
      <c r="A10" s="2" t="s">
        <v>8</v>
      </c>
      <c r="B10" s="3" t="s">
        <v>17</v>
      </c>
      <c r="C10" s="2">
        <v>85940</v>
      </c>
      <c r="D10" s="2">
        <v>85940</v>
      </c>
      <c r="E10" s="2">
        <v>84539</v>
      </c>
      <c r="F10" s="2">
        <v>99.9</v>
      </c>
      <c r="G10" s="2">
        <v>99.7</v>
      </c>
      <c r="H10" s="2">
        <v>43.9</v>
      </c>
      <c r="I10" s="6"/>
    </row>
    <row r="11" ht="15" spans="1:9">
      <c r="A11" s="2" t="s">
        <v>8</v>
      </c>
      <c r="B11" s="3" t="s">
        <v>18</v>
      </c>
      <c r="C11" s="2">
        <v>86420</v>
      </c>
      <c r="D11" s="2">
        <v>86420</v>
      </c>
      <c r="E11" s="2">
        <v>85068</v>
      </c>
      <c r="F11" s="2">
        <v>100</v>
      </c>
      <c r="G11" s="2">
        <v>99.9</v>
      </c>
      <c r="H11" s="2">
        <v>41.7</v>
      </c>
      <c r="I11" s="6"/>
    </row>
    <row r="12" ht="15" spans="1:9">
      <c r="A12" s="2" t="s">
        <v>8</v>
      </c>
      <c r="B12" s="3" t="s">
        <v>19</v>
      </c>
      <c r="C12" s="2">
        <v>86133</v>
      </c>
      <c r="D12" s="2">
        <v>86133</v>
      </c>
      <c r="E12" s="2">
        <v>84952</v>
      </c>
      <c r="F12" s="2">
        <v>100</v>
      </c>
      <c r="G12" s="2">
        <v>99.9</v>
      </c>
      <c r="H12" s="2">
        <v>45.7</v>
      </c>
      <c r="I12" s="6"/>
    </row>
    <row r="13" ht="15" spans="1:9">
      <c r="A13" s="2" t="s">
        <v>8</v>
      </c>
      <c r="B13" s="3" t="s">
        <v>20</v>
      </c>
      <c r="C13" s="2">
        <v>92063</v>
      </c>
      <c r="D13" s="2">
        <v>92063</v>
      </c>
      <c r="E13" s="2">
        <v>90774</v>
      </c>
      <c r="F13" s="2">
        <v>99.9</v>
      </c>
      <c r="G13" s="2">
        <v>99.8</v>
      </c>
      <c r="H13" s="2">
        <v>47.1</v>
      </c>
      <c r="I13" s="6"/>
    </row>
    <row r="14" ht="15" spans="1:9">
      <c r="A14" s="2" t="s">
        <v>8</v>
      </c>
      <c r="B14" s="3" t="s">
        <v>21</v>
      </c>
      <c r="C14" s="2">
        <v>87774</v>
      </c>
      <c r="D14" s="2">
        <v>87774</v>
      </c>
      <c r="E14" s="2">
        <v>86324</v>
      </c>
      <c r="F14" s="2">
        <v>100</v>
      </c>
      <c r="G14" s="2">
        <v>99.8</v>
      </c>
      <c r="H14" s="2">
        <v>46</v>
      </c>
      <c r="I14" s="6"/>
    </row>
    <row r="15" ht="15" spans="1:9">
      <c r="A15" s="2" t="s">
        <v>8</v>
      </c>
      <c r="B15" s="3" t="s">
        <v>22</v>
      </c>
      <c r="C15" s="2">
        <v>84732</v>
      </c>
      <c r="D15" s="2">
        <v>84732</v>
      </c>
      <c r="E15" s="2">
        <v>83359</v>
      </c>
      <c r="F15" s="2">
        <v>100</v>
      </c>
      <c r="G15" s="2">
        <v>99.9</v>
      </c>
      <c r="H15" s="2">
        <v>46</v>
      </c>
      <c r="I15" s="6"/>
    </row>
    <row r="16" ht="15" spans="1:9">
      <c r="A16" s="2" t="s">
        <v>8</v>
      </c>
      <c r="B16" s="3" t="s">
        <v>23</v>
      </c>
      <c r="C16" s="2">
        <v>91694</v>
      </c>
      <c r="D16" s="2">
        <v>91694</v>
      </c>
      <c r="E16" s="2">
        <v>90327</v>
      </c>
      <c r="F16" s="2">
        <v>100</v>
      </c>
      <c r="G16" s="2">
        <v>99.9</v>
      </c>
      <c r="H16" s="2">
        <v>46.5</v>
      </c>
      <c r="I16" s="6"/>
    </row>
    <row r="17" ht="15" spans="1:9">
      <c r="A17" s="2" t="s">
        <v>8</v>
      </c>
      <c r="B17" s="3" t="s">
        <v>24</v>
      </c>
      <c r="C17" s="2">
        <v>92081</v>
      </c>
      <c r="D17" s="2">
        <v>92081</v>
      </c>
      <c r="E17" s="2">
        <v>90681</v>
      </c>
      <c r="F17" s="2">
        <v>100</v>
      </c>
      <c r="G17" s="2">
        <v>99.9</v>
      </c>
      <c r="H17" s="2">
        <v>44.5</v>
      </c>
      <c r="I17" s="6"/>
    </row>
    <row r="18" ht="15" spans="1:9">
      <c r="A18" s="2" t="s">
        <v>8</v>
      </c>
      <c r="B18" s="3" t="s">
        <v>25</v>
      </c>
      <c r="C18" s="2">
        <v>89431</v>
      </c>
      <c r="D18" s="2">
        <v>89431</v>
      </c>
      <c r="E18" s="2">
        <v>88058</v>
      </c>
      <c r="F18" s="2">
        <v>100</v>
      </c>
      <c r="G18" s="2">
        <v>99.9</v>
      </c>
      <c r="H18" s="2">
        <v>45.4</v>
      </c>
      <c r="I18" s="6"/>
    </row>
    <row r="19" ht="15" spans="1:9">
      <c r="A19" s="2" t="s">
        <v>8</v>
      </c>
      <c r="B19" s="3" t="s">
        <v>26</v>
      </c>
      <c r="C19" s="2">
        <v>52477</v>
      </c>
      <c r="D19" s="2">
        <v>52477</v>
      </c>
      <c r="E19" s="2">
        <v>51691</v>
      </c>
      <c r="F19" s="2">
        <v>100</v>
      </c>
      <c r="G19" s="2">
        <v>99.9</v>
      </c>
      <c r="H19" s="2">
        <v>45.1</v>
      </c>
      <c r="I19" s="6"/>
    </row>
    <row r="20" ht="15" spans="1:9">
      <c r="A20" s="2" t="s">
        <v>8</v>
      </c>
      <c r="B20" s="3" t="s">
        <v>27</v>
      </c>
      <c r="C20" s="2">
        <v>89833</v>
      </c>
      <c r="D20" s="2">
        <v>89833</v>
      </c>
      <c r="E20" s="2">
        <v>88129</v>
      </c>
      <c r="F20" s="2">
        <v>100</v>
      </c>
      <c r="G20" s="2">
        <v>99.9</v>
      </c>
      <c r="H20" s="2">
        <v>44.7</v>
      </c>
      <c r="I20" s="6"/>
    </row>
    <row r="21" ht="15" spans="1:9">
      <c r="A21" s="2" t="s">
        <v>8</v>
      </c>
      <c r="B21" s="3" t="s">
        <v>28</v>
      </c>
      <c r="C21" s="2">
        <v>85697</v>
      </c>
      <c r="D21" s="2">
        <v>85697</v>
      </c>
      <c r="E21" s="2">
        <v>84157</v>
      </c>
      <c r="F21" s="2">
        <v>100</v>
      </c>
      <c r="G21" s="2">
        <v>99.9</v>
      </c>
      <c r="H21" s="2">
        <v>45.2</v>
      </c>
      <c r="I21" s="6"/>
    </row>
    <row r="22" ht="15" spans="1:9">
      <c r="A22" s="2" t="s">
        <v>8</v>
      </c>
      <c r="B22" s="3" t="s">
        <v>29</v>
      </c>
      <c r="C22" s="2">
        <v>86354</v>
      </c>
      <c r="D22" s="2">
        <v>86354</v>
      </c>
      <c r="E22" s="2">
        <v>85085</v>
      </c>
      <c r="F22" s="2">
        <v>100</v>
      </c>
      <c r="G22" s="2">
        <v>99.9</v>
      </c>
      <c r="H22" s="2">
        <v>46.3</v>
      </c>
      <c r="I22" s="6"/>
    </row>
    <row r="23" ht="15" spans="1:9">
      <c r="A23" s="2" t="s">
        <v>8</v>
      </c>
      <c r="B23" s="3" t="s">
        <v>30</v>
      </c>
      <c r="C23" s="2">
        <v>85218</v>
      </c>
      <c r="D23" s="2">
        <v>85218</v>
      </c>
      <c r="E23" s="2">
        <v>83879</v>
      </c>
      <c r="F23" s="2">
        <v>99.9</v>
      </c>
      <c r="G23" s="2">
        <v>99.8</v>
      </c>
      <c r="H23" s="2">
        <v>46.7</v>
      </c>
      <c r="I23" s="6"/>
    </row>
    <row r="24" ht="15" spans="1:9">
      <c r="A24" s="2" t="s">
        <v>8</v>
      </c>
      <c r="B24" s="3" t="s">
        <v>31</v>
      </c>
      <c r="C24" s="2">
        <v>89980</v>
      </c>
      <c r="D24" s="2">
        <v>89980</v>
      </c>
      <c r="E24" s="2">
        <v>88616</v>
      </c>
      <c r="F24" s="2">
        <v>100</v>
      </c>
      <c r="G24" s="2">
        <v>99.9</v>
      </c>
      <c r="H24" s="2">
        <v>46.7</v>
      </c>
      <c r="I24" s="6"/>
    </row>
    <row r="25" ht="15" spans="1:9">
      <c r="A25" s="2" t="s">
        <v>8</v>
      </c>
      <c r="B25" s="3" t="s">
        <v>32</v>
      </c>
      <c r="C25" s="2">
        <v>84736</v>
      </c>
      <c r="D25" s="2">
        <v>84736</v>
      </c>
      <c r="E25" s="2">
        <v>83453</v>
      </c>
      <c r="F25" s="2">
        <v>100</v>
      </c>
      <c r="G25" s="2">
        <v>99.9</v>
      </c>
      <c r="H25" s="2">
        <v>46.5</v>
      </c>
      <c r="I25" s="6"/>
    </row>
    <row r="26" ht="15" spans="1:9">
      <c r="A26" s="2" t="s">
        <v>8</v>
      </c>
      <c r="B26" s="3" t="s">
        <v>33</v>
      </c>
      <c r="C26" s="2">
        <v>88644</v>
      </c>
      <c r="D26" s="2">
        <v>88644</v>
      </c>
      <c r="E26" s="2">
        <v>87217</v>
      </c>
      <c r="F26" s="2">
        <v>100</v>
      </c>
      <c r="G26" s="2">
        <v>99.9</v>
      </c>
      <c r="H26" s="2">
        <v>45.6</v>
      </c>
      <c r="I26" s="6"/>
    </row>
    <row r="27" ht="15" spans="1:9">
      <c r="A27" s="2" t="s">
        <v>8</v>
      </c>
      <c r="B27" s="3" t="s">
        <v>34</v>
      </c>
      <c r="C27" s="2">
        <v>87932</v>
      </c>
      <c r="D27" s="2">
        <v>87932</v>
      </c>
      <c r="E27" s="2">
        <v>86661</v>
      </c>
      <c r="F27" s="2">
        <v>100</v>
      </c>
      <c r="G27" s="2">
        <v>99.9</v>
      </c>
      <c r="H27" s="2">
        <v>44.4</v>
      </c>
      <c r="I27" s="6"/>
    </row>
    <row r="28" ht="15" spans="1:9">
      <c r="A28" s="2" t="s">
        <v>8</v>
      </c>
      <c r="B28" s="3" t="s">
        <v>35</v>
      </c>
      <c r="C28" s="2">
        <v>90859</v>
      </c>
      <c r="D28" s="2">
        <v>90859</v>
      </c>
      <c r="E28" s="2">
        <v>89556</v>
      </c>
      <c r="F28" s="2">
        <v>100</v>
      </c>
      <c r="G28" s="2">
        <v>99.9</v>
      </c>
      <c r="H28" s="2">
        <v>43.6</v>
      </c>
      <c r="I28" s="6"/>
    </row>
    <row r="29" ht="15" spans="1:9">
      <c r="A29" s="2" t="s">
        <v>8</v>
      </c>
      <c r="B29" s="3" t="s">
        <v>36</v>
      </c>
      <c r="C29" s="2">
        <v>87396</v>
      </c>
      <c r="D29" s="2">
        <v>87396</v>
      </c>
      <c r="E29" s="2">
        <v>86002</v>
      </c>
      <c r="F29" s="2">
        <v>100</v>
      </c>
      <c r="G29" s="2">
        <v>99.9</v>
      </c>
      <c r="H29" s="2">
        <v>43</v>
      </c>
      <c r="I29" s="6"/>
    </row>
    <row r="30" ht="15" spans="1:9">
      <c r="A30" s="2" t="s">
        <v>8</v>
      </c>
      <c r="B30" s="3" t="s">
        <v>37</v>
      </c>
      <c r="C30" s="2">
        <v>88104</v>
      </c>
      <c r="D30" s="2">
        <v>88104</v>
      </c>
      <c r="E30" s="2">
        <v>86913</v>
      </c>
      <c r="F30" s="2">
        <v>100</v>
      </c>
      <c r="G30" s="2">
        <v>99.9</v>
      </c>
      <c r="H30" s="2">
        <v>44.7</v>
      </c>
      <c r="I30" s="6"/>
    </row>
    <row r="31" ht="15" spans="1:9">
      <c r="A31" s="2" t="s">
        <v>8</v>
      </c>
      <c r="B31" s="3" t="s">
        <v>38</v>
      </c>
      <c r="C31" s="2">
        <v>87549</v>
      </c>
      <c r="D31" s="2">
        <v>87549</v>
      </c>
      <c r="E31" s="2">
        <v>86102</v>
      </c>
      <c r="F31" s="2">
        <v>100</v>
      </c>
      <c r="G31" s="2">
        <v>99.9</v>
      </c>
      <c r="H31" s="2">
        <v>45.1</v>
      </c>
      <c r="I31" s="6"/>
    </row>
    <row r="32" ht="15" spans="1:9">
      <c r="A32" s="2" t="s">
        <v>8</v>
      </c>
      <c r="B32" s="3" t="s">
        <v>39</v>
      </c>
      <c r="C32" s="2">
        <v>90001</v>
      </c>
      <c r="D32" s="2">
        <v>90001</v>
      </c>
      <c r="E32" s="2">
        <v>88623</v>
      </c>
      <c r="F32" s="2">
        <v>99.9</v>
      </c>
      <c r="G32" s="2">
        <v>99.8</v>
      </c>
      <c r="H32" s="2">
        <v>45</v>
      </c>
      <c r="I32" s="6"/>
    </row>
    <row r="33" ht="15" spans="1:9">
      <c r="A33" s="2" t="s">
        <v>8</v>
      </c>
      <c r="B33" s="3" t="s">
        <v>40</v>
      </c>
      <c r="C33" s="2">
        <v>91436</v>
      </c>
      <c r="D33" s="2">
        <v>91436</v>
      </c>
      <c r="E33" s="2">
        <v>90133</v>
      </c>
      <c r="F33" s="2">
        <v>99.9</v>
      </c>
      <c r="G33" s="2">
        <v>99.8</v>
      </c>
      <c r="H33" s="2">
        <v>46.5</v>
      </c>
      <c r="I33" s="6"/>
    </row>
    <row r="34" ht="15" spans="1:9">
      <c r="A34" s="2" t="s">
        <v>8</v>
      </c>
      <c r="B34" s="3" t="s">
        <v>41</v>
      </c>
      <c r="C34" s="2">
        <v>86677</v>
      </c>
      <c r="D34" s="2">
        <v>86677</v>
      </c>
      <c r="E34" s="2">
        <v>85432</v>
      </c>
      <c r="F34" s="2">
        <v>99.9</v>
      </c>
      <c r="G34" s="2">
        <v>99.7</v>
      </c>
      <c r="H34" s="2">
        <v>44.7</v>
      </c>
      <c r="I34" s="6"/>
    </row>
    <row r="35" ht="15" spans="1:9">
      <c r="A35" s="2" t="s">
        <v>8</v>
      </c>
      <c r="B35" s="3" t="s">
        <v>42</v>
      </c>
      <c r="C35" s="2">
        <v>90862</v>
      </c>
      <c r="D35" s="2">
        <v>90862</v>
      </c>
      <c r="E35" s="2">
        <v>89403</v>
      </c>
      <c r="F35" s="2">
        <v>100</v>
      </c>
      <c r="G35" s="2">
        <v>99.9</v>
      </c>
      <c r="H35" s="2">
        <v>45.8</v>
      </c>
      <c r="I35" s="6"/>
    </row>
    <row r="36" ht="15" spans="1:9">
      <c r="A36" s="2" t="s">
        <v>8</v>
      </c>
      <c r="B36" s="3" t="s">
        <v>43</v>
      </c>
      <c r="C36" s="2">
        <v>90591</v>
      </c>
      <c r="D36" s="2">
        <v>90591</v>
      </c>
      <c r="E36" s="2">
        <v>89146</v>
      </c>
      <c r="F36" s="2">
        <v>99.9</v>
      </c>
      <c r="G36" s="2">
        <v>99.7</v>
      </c>
      <c r="H36" s="2">
        <v>46</v>
      </c>
      <c r="I36" s="6"/>
    </row>
    <row r="37" ht="15" spans="1:9">
      <c r="A37" s="2" t="s">
        <v>8</v>
      </c>
      <c r="B37" s="3" t="s">
        <v>44</v>
      </c>
      <c r="C37" s="2">
        <v>88652</v>
      </c>
      <c r="D37" s="2">
        <v>88652</v>
      </c>
      <c r="E37" s="2">
        <v>87196</v>
      </c>
      <c r="F37" s="2">
        <v>100</v>
      </c>
      <c r="G37" s="2">
        <v>99.9</v>
      </c>
      <c r="H37" s="2">
        <v>46.4</v>
      </c>
      <c r="I37" s="6"/>
    </row>
    <row r="38" ht="15" spans="1:9">
      <c r="A38" s="2" t="s">
        <v>8</v>
      </c>
      <c r="B38" s="3" t="s">
        <v>45</v>
      </c>
      <c r="C38" s="2">
        <v>90868</v>
      </c>
      <c r="D38" s="2">
        <v>90868</v>
      </c>
      <c r="E38" s="2">
        <v>88991</v>
      </c>
      <c r="F38" s="2">
        <v>99.9</v>
      </c>
      <c r="G38" s="2">
        <v>99.8</v>
      </c>
      <c r="H38" s="2">
        <v>43.7</v>
      </c>
      <c r="I38" s="6"/>
    </row>
    <row r="39" ht="15" spans="1:9">
      <c r="A39" s="2" t="s">
        <v>8</v>
      </c>
      <c r="B39" s="3" t="s">
        <v>46</v>
      </c>
      <c r="C39" s="2">
        <v>91281</v>
      </c>
      <c r="D39" s="2">
        <v>91281</v>
      </c>
      <c r="E39" s="2">
        <v>89680</v>
      </c>
      <c r="F39" s="2">
        <v>99.9</v>
      </c>
      <c r="G39" s="2">
        <v>99.8</v>
      </c>
      <c r="H39" s="2">
        <v>47.1</v>
      </c>
      <c r="I39" s="6"/>
    </row>
    <row r="40" ht="15" spans="1:9">
      <c r="A40" s="2" t="s">
        <v>8</v>
      </c>
      <c r="B40" s="3" t="s">
        <v>47</v>
      </c>
      <c r="C40" s="2">
        <v>84371</v>
      </c>
      <c r="D40" s="2">
        <v>84371</v>
      </c>
      <c r="E40" s="2">
        <v>83352</v>
      </c>
      <c r="F40" s="2">
        <v>99.9</v>
      </c>
      <c r="G40" s="2">
        <v>99.8</v>
      </c>
      <c r="H40" s="2">
        <v>54.5</v>
      </c>
      <c r="I40" s="6"/>
    </row>
    <row r="41" ht="15" spans="1:9">
      <c r="A41" s="2" t="s">
        <v>8</v>
      </c>
      <c r="B41" s="3" t="s">
        <v>48</v>
      </c>
      <c r="C41" s="2">
        <v>88154</v>
      </c>
      <c r="D41" s="2">
        <v>88154</v>
      </c>
      <c r="E41" s="2">
        <v>86733</v>
      </c>
      <c r="F41" s="2">
        <v>99.9</v>
      </c>
      <c r="G41" s="2">
        <v>99.7</v>
      </c>
      <c r="H41" s="2">
        <v>45.9</v>
      </c>
      <c r="I41" s="6"/>
    </row>
    <row r="42" ht="15" spans="1:9">
      <c r="A42" s="2" t="s">
        <v>8</v>
      </c>
      <c r="B42" s="3" t="s">
        <v>49</v>
      </c>
      <c r="C42" s="2">
        <v>91587</v>
      </c>
      <c r="D42" s="2">
        <v>91587</v>
      </c>
      <c r="E42" s="2">
        <v>90102</v>
      </c>
      <c r="F42" s="2">
        <v>100</v>
      </c>
      <c r="G42" s="2">
        <v>99.9</v>
      </c>
      <c r="H42" s="2">
        <v>46.2</v>
      </c>
      <c r="I42" s="6"/>
    </row>
    <row r="43" ht="15" spans="1:9">
      <c r="A43" s="2" t="s">
        <v>8</v>
      </c>
      <c r="B43" s="3" t="s">
        <v>50</v>
      </c>
      <c r="C43" s="2">
        <v>88857</v>
      </c>
      <c r="D43" s="2">
        <v>88857</v>
      </c>
      <c r="E43" s="2">
        <v>87499</v>
      </c>
      <c r="F43" s="2">
        <v>99.9</v>
      </c>
      <c r="G43" s="2">
        <v>99.8</v>
      </c>
      <c r="H43" s="2">
        <v>47.4</v>
      </c>
      <c r="I43" s="6"/>
    </row>
    <row r="44" ht="15" spans="1:9">
      <c r="A44" s="2" t="s">
        <v>8</v>
      </c>
      <c r="B44" s="3" t="s">
        <v>51</v>
      </c>
      <c r="C44" s="2">
        <v>90617</v>
      </c>
      <c r="D44" s="2">
        <v>90617</v>
      </c>
      <c r="E44" s="2">
        <v>87151</v>
      </c>
      <c r="F44" s="2">
        <v>99.9</v>
      </c>
      <c r="G44" s="2">
        <v>99.6</v>
      </c>
      <c r="H44" s="2">
        <v>41.2</v>
      </c>
      <c r="I44" s="6"/>
    </row>
    <row r="45" ht="15" spans="1:9">
      <c r="A45" s="2" t="s">
        <v>8</v>
      </c>
      <c r="B45" s="3" t="s">
        <v>52</v>
      </c>
      <c r="C45" s="2">
        <v>90938</v>
      </c>
      <c r="D45" s="2">
        <v>90938</v>
      </c>
      <c r="E45" s="2">
        <v>89548</v>
      </c>
      <c r="F45" s="2">
        <v>99.9</v>
      </c>
      <c r="G45" s="2">
        <v>99.8</v>
      </c>
      <c r="H45" s="2">
        <v>45</v>
      </c>
      <c r="I45" s="6"/>
    </row>
    <row r="46" ht="15" spans="1:9">
      <c r="A46" s="2" t="s">
        <v>8</v>
      </c>
      <c r="B46" s="3" t="s">
        <v>53</v>
      </c>
      <c r="C46" s="2">
        <v>85789</v>
      </c>
      <c r="D46" s="2">
        <v>85789</v>
      </c>
      <c r="E46" s="2">
        <v>83703</v>
      </c>
      <c r="F46" s="2">
        <v>99.9</v>
      </c>
      <c r="G46" s="2">
        <v>99.6</v>
      </c>
      <c r="H46" s="2">
        <v>44.6</v>
      </c>
      <c r="I46" s="6"/>
    </row>
    <row r="47" ht="15" spans="1:9">
      <c r="A47" s="2" t="s">
        <v>8</v>
      </c>
      <c r="B47" s="3" t="s">
        <v>54</v>
      </c>
      <c r="C47" s="2">
        <v>85096</v>
      </c>
      <c r="D47" s="2">
        <v>85072</v>
      </c>
      <c r="E47" s="2">
        <v>81972</v>
      </c>
      <c r="F47" s="2">
        <v>99.9</v>
      </c>
      <c r="G47" s="2">
        <v>99.8</v>
      </c>
      <c r="H47" s="2">
        <v>43.1</v>
      </c>
      <c r="I47" s="6"/>
    </row>
    <row r="48" ht="15" spans="1:9">
      <c r="A48" s="2" t="s">
        <v>8</v>
      </c>
      <c r="B48" s="3" t="s">
        <v>55</v>
      </c>
      <c r="C48" s="2">
        <v>85238</v>
      </c>
      <c r="D48" s="2">
        <v>85214</v>
      </c>
      <c r="E48" s="2">
        <v>83120</v>
      </c>
      <c r="F48" s="2">
        <v>100</v>
      </c>
      <c r="G48" s="2">
        <v>99.9</v>
      </c>
      <c r="H48" s="2">
        <v>43.2</v>
      </c>
      <c r="I48" s="6"/>
    </row>
    <row r="49" ht="15" spans="1:9">
      <c r="A49" s="2" t="s">
        <v>8</v>
      </c>
      <c r="B49" s="3" t="s">
        <v>56</v>
      </c>
      <c r="C49" s="2">
        <v>89083</v>
      </c>
      <c r="D49" s="2">
        <v>89052</v>
      </c>
      <c r="E49" s="2">
        <v>86231</v>
      </c>
      <c r="F49" s="2">
        <v>100</v>
      </c>
      <c r="G49" s="2">
        <v>99.9</v>
      </c>
      <c r="H49" s="2">
        <v>41.9</v>
      </c>
      <c r="I49" s="6"/>
    </row>
    <row r="50" ht="15" spans="1:9">
      <c r="A50" s="2" t="s">
        <v>8</v>
      </c>
      <c r="B50" s="3" t="s">
        <v>57</v>
      </c>
      <c r="C50" s="2">
        <v>90122</v>
      </c>
      <c r="D50" s="2">
        <v>90094</v>
      </c>
      <c r="E50" s="2">
        <v>87162</v>
      </c>
      <c r="F50" s="2">
        <v>100</v>
      </c>
      <c r="G50" s="2">
        <v>99.9</v>
      </c>
      <c r="H50" s="2">
        <v>45.2</v>
      </c>
      <c r="I50" s="6"/>
    </row>
    <row r="51" ht="15" spans="1:9">
      <c r="A51" s="2" t="s">
        <v>8</v>
      </c>
      <c r="B51" s="3" t="s">
        <v>58</v>
      </c>
      <c r="C51" s="2">
        <v>92003</v>
      </c>
      <c r="D51" s="2">
        <v>91981</v>
      </c>
      <c r="E51" s="2">
        <v>88611</v>
      </c>
      <c r="F51" s="2">
        <v>99.9</v>
      </c>
      <c r="G51" s="2">
        <v>99.8</v>
      </c>
      <c r="H51" s="2">
        <v>43.9</v>
      </c>
      <c r="I51" s="6"/>
    </row>
    <row r="52" ht="15" spans="1:9">
      <c r="A52" s="2" t="s">
        <v>8</v>
      </c>
      <c r="B52" s="3" t="s">
        <v>59</v>
      </c>
      <c r="C52" s="2">
        <v>87827</v>
      </c>
      <c r="D52" s="2">
        <v>87791</v>
      </c>
      <c r="E52" s="2">
        <v>84722</v>
      </c>
      <c r="F52" s="2">
        <v>100</v>
      </c>
      <c r="G52" s="2">
        <v>99.9</v>
      </c>
      <c r="H52" s="2">
        <v>47.2</v>
      </c>
      <c r="I52" s="6"/>
    </row>
    <row r="53" ht="15" spans="1:9">
      <c r="A53" s="2" t="s">
        <v>8</v>
      </c>
      <c r="B53" s="3" t="s">
        <v>60</v>
      </c>
      <c r="C53" s="2">
        <v>87650</v>
      </c>
      <c r="D53" s="2">
        <v>87627</v>
      </c>
      <c r="E53" s="2">
        <v>85397</v>
      </c>
      <c r="F53" s="2">
        <v>100</v>
      </c>
      <c r="G53" s="2">
        <v>99.9</v>
      </c>
      <c r="H53" s="2">
        <v>46.3</v>
      </c>
      <c r="I53" s="6"/>
    </row>
    <row r="54" ht="15" spans="1:9">
      <c r="A54" s="2" t="s">
        <v>8</v>
      </c>
      <c r="B54" s="3" t="s">
        <v>61</v>
      </c>
      <c r="C54" s="2">
        <v>90327</v>
      </c>
      <c r="D54" s="2">
        <v>90286</v>
      </c>
      <c r="E54" s="2">
        <v>87208</v>
      </c>
      <c r="F54" s="2">
        <v>99.9</v>
      </c>
      <c r="G54" s="2">
        <v>99.8</v>
      </c>
      <c r="H54" s="2">
        <v>47.3</v>
      </c>
      <c r="I54" s="6"/>
    </row>
    <row r="55" ht="15" spans="1:9">
      <c r="A55" s="2" t="s">
        <v>8</v>
      </c>
      <c r="B55" s="3" t="s">
        <v>62</v>
      </c>
      <c r="C55" s="2">
        <v>89230</v>
      </c>
      <c r="D55" s="2">
        <v>89208</v>
      </c>
      <c r="E55" s="2">
        <v>87167</v>
      </c>
      <c r="F55" s="2">
        <v>99.9</v>
      </c>
      <c r="G55" s="2">
        <v>99.8</v>
      </c>
      <c r="H55" s="2">
        <v>47.7</v>
      </c>
      <c r="I55" s="6"/>
    </row>
    <row r="56" ht="15" spans="1:9">
      <c r="A56" s="2" t="s">
        <v>8</v>
      </c>
      <c r="B56" s="3" t="s">
        <v>63</v>
      </c>
      <c r="C56" s="2">
        <v>90761</v>
      </c>
      <c r="D56" s="2">
        <v>90713</v>
      </c>
      <c r="E56" s="2">
        <v>85717</v>
      </c>
      <c r="F56" s="2">
        <v>100</v>
      </c>
      <c r="G56" s="2">
        <v>99.9</v>
      </c>
      <c r="H56" s="2">
        <v>50.4</v>
      </c>
      <c r="I56" s="6"/>
    </row>
    <row r="57" ht="15" spans="1:9">
      <c r="A57" s="2" t="s">
        <v>8</v>
      </c>
      <c r="B57" s="3" t="s">
        <v>64</v>
      </c>
      <c r="C57" s="2">
        <v>90003</v>
      </c>
      <c r="D57" s="2">
        <v>90003</v>
      </c>
      <c r="E57" s="2">
        <v>87927</v>
      </c>
      <c r="F57" s="2">
        <v>99.9</v>
      </c>
      <c r="G57" s="2">
        <v>99.7</v>
      </c>
      <c r="H57" s="2">
        <v>50.8</v>
      </c>
      <c r="I57" s="6"/>
    </row>
    <row r="58" ht="15" spans="1:9">
      <c r="A58" s="2" t="s">
        <v>8</v>
      </c>
      <c r="B58" s="3" t="s">
        <v>65</v>
      </c>
      <c r="C58" s="2">
        <v>88569</v>
      </c>
      <c r="D58" s="2">
        <v>88569</v>
      </c>
      <c r="E58" s="2">
        <v>86370</v>
      </c>
      <c r="F58" s="2">
        <v>99.9</v>
      </c>
      <c r="G58" s="2">
        <v>99.7</v>
      </c>
      <c r="H58" s="2">
        <v>43.9</v>
      </c>
      <c r="I58" s="6"/>
    </row>
    <row r="59" ht="15" spans="1:9">
      <c r="A59" s="2" t="s">
        <v>8</v>
      </c>
      <c r="B59" s="3" t="s">
        <v>66</v>
      </c>
      <c r="C59" s="2">
        <v>84743</v>
      </c>
      <c r="D59" s="2">
        <v>84743</v>
      </c>
      <c r="E59" s="2">
        <v>82656</v>
      </c>
      <c r="F59" s="2">
        <v>99.9</v>
      </c>
      <c r="G59" s="2">
        <v>99.8</v>
      </c>
      <c r="H59" s="2">
        <v>51</v>
      </c>
      <c r="I59" s="6"/>
    </row>
    <row r="60" ht="15" spans="1:9">
      <c r="A60" s="2" t="s">
        <v>8</v>
      </c>
      <c r="B60" s="3" t="s">
        <v>67</v>
      </c>
      <c r="C60" s="2">
        <v>85328</v>
      </c>
      <c r="D60" s="2">
        <v>85328</v>
      </c>
      <c r="E60" s="2">
        <v>83272</v>
      </c>
      <c r="F60" s="2">
        <v>99.9</v>
      </c>
      <c r="G60" s="2">
        <v>99.8</v>
      </c>
      <c r="H60" s="2">
        <v>52</v>
      </c>
      <c r="I60" s="6"/>
    </row>
    <row r="61" ht="15" spans="1:9">
      <c r="A61" s="2" t="s">
        <v>8</v>
      </c>
      <c r="B61" s="3" t="s">
        <v>68</v>
      </c>
      <c r="C61" s="2">
        <v>84190</v>
      </c>
      <c r="D61" s="2">
        <v>84190</v>
      </c>
      <c r="E61" s="2">
        <v>82356</v>
      </c>
      <c r="F61" s="2">
        <v>99.9</v>
      </c>
      <c r="G61" s="2">
        <v>99.7</v>
      </c>
      <c r="H61" s="2">
        <v>47.5</v>
      </c>
      <c r="I61" s="6"/>
    </row>
    <row r="62" ht="15" spans="1:9">
      <c r="A62" s="2" t="s">
        <v>8</v>
      </c>
      <c r="B62" s="3" t="s">
        <v>69</v>
      </c>
      <c r="C62" s="2">
        <v>89628</v>
      </c>
      <c r="D62" s="2">
        <v>89628</v>
      </c>
      <c r="E62" s="2">
        <v>88218</v>
      </c>
      <c r="F62" s="2">
        <v>100</v>
      </c>
      <c r="G62" s="2">
        <v>99.9</v>
      </c>
      <c r="H62" s="2">
        <v>44.6</v>
      </c>
      <c r="I62" s="6"/>
    </row>
    <row r="63" ht="15" spans="1:9">
      <c r="A63" s="2" t="s">
        <v>8</v>
      </c>
      <c r="B63" s="3" t="s">
        <v>70</v>
      </c>
      <c r="C63" s="2">
        <v>58671</v>
      </c>
      <c r="D63" s="2">
        <v>58671</v>
      </c>
      <c r="E63" s="2">
        <v>57606</v>
      </c>
      <c r="F63" s="2">
        <v>100</v>
      </c>
      <c r="G63" s="2">
        <v>99.9</v>
      </c>
      <c r="H63" s="2">
        <v>42.8</v>
      </c>
      <c r="I63" s="6"/>
    </row>
    <row r="64" ht="15" spans="1:9">
      <c r="A64" s="2" t="s">
        <v>8</v>
      </c>
      <c r="B64" s="3" t="s">
        <v>71</v>
      </c>
      <c r="C64" s="2">
        <v>87494</v>
      </c>
      <c r="D64" s="2">
        <v>87494</v>
      </c>
      <c r="E64" s="2">
        <v>86201</v>
      </c>
      <c r="F64" s="2">
        <v>100</v>
      </c>
      <c r="G64" s="2">
        <v>99.9</v>
      </c>
      <c r="H64" s="2">
        <v>45.7</v>
      </c>
      <c r="I64" s="6"/>
    </row>
    <row r="65" ht="15" spans="1:9">
      <c r="A65" s="2" t="s">
        <v>8</v>
      </c>
      <c r="B65" s="3" t="s">
        <v>72</v>
      </c>
      <c r="C65" s="2">
        <v>85864</v>
      </c>
      <c r="D65" s="2">
        <v>85864</v>
      </c>
      <c r="E65" s="2">
        <v>84491</v>
      </c>
      <c r="F65" s="2">
        <v>100</v>
      </c>
      <c r="G65" s="2">
        <v>99.9</v>
      </c>
      <c r="H65" s="2">
        <v>43.2</v>
      </c>
      <c r="I65" s="6"/>
    </row>
    <row r="66" ht="15" spans="1:9">
      <c r="A66" s="2" t="s">
        <v>8</v>
      </c>
      <c r="B66" s="3" t="s">
        <v>73</v>
      </c>
      <c r="C66" s="2">
        <v>74933</v>
      </c>
      <c r="D66" s="2">
        <v>74933</v>
      </c>
      <c r="E66" s="2">
        <v>73687</v>
      </c>
      <c r="F66" s="2">
        <v>100</v>
      </c>
      <c r="G66" s="2">
        <v>99.9</v>
      </c>
      <c r="H66" s="2">
        <v>46.5</v>
      </c>
      <c r="I66" s="6"/>
    </row>
    <row r="67" ht="15" spans="1:9">
      <c r="A67" s="2" t="s">
        <v>8</v>
      </c>
      <c r="B67" s="3" t="s">
        <v>74</v>
      </c>
      <c r="C67" s="2">
        <v>88986</v>
      </c>
      <c r="D67" s="2">
        <v>88986</v>
      </c>
      <c r="E67" s="2">
        <v>87503</v>
      </c>
      <c r="F67" s="2">
        <v>100</v>
      </c>
      <c r="G67" s="2">
        <v>99.8</v>
      </c>
      <c r="H67" s="2">
        <v>44.9</v>
      </c>
      <c r="I67" s="6"/>
    </row>
    <row r="68" ht="15" spans="1:9">
      <c r="A68" s="2" t="s">
        <v>8</v>
      </c>
      <c r="B68" s="3" t="s">
        <v>75</v>
      </c>
      <c r="C68" s="2">
        <v>86986</v>
      </c>
      <c r="D68" s="2">
        <v>86986</v>
      </c>
      <c r="E68" s="2">
        <v>85676</v>
      </c>
      <c r="F68" s="2">
        <v>100</v>
      </c>
      <c r="G68" s="2">
        <v>99.9</v>
      </c>
      <c r="H68" s="2">
        <v>45.3</v>
      </c>
      <c r="I68" s="6"/>
    </row>
    <row r="69" ht="15" spans="1:9">
      <c r="A69" s="2" t="s">
        <v>8</v>
      </c>
      <c r="B69" s="3" t="s">
        <v>76</v>
      </c>
      <c r="C69" s="2">
        <v>92131</v>
      </c>
      <c r="D69" s="2">
        <v>92131</v>
      </c>
      <c r="E69" s="2">
        <v>90615</v>
      </c>
      <c r="F69" s="2">
        <v>100</v>
      </c>
      <c r="G69" s="2">
        <v>99.8</v>
      </c>
      <c r="H69" s="2">
        <v>44.7</v>
      </c>
      <c r="I69" s="6"/>
    </row>
    <row r="70" ht="15" spans="1:9">
      <c r="A70" s="2" t="s">
        <v>8</v>
      </c>
      <c r="B70" s="3" t="s">
        <v>77</v>
      </c>
      <c r="C70" s="2">
        <v>89125</v>
      </c>
      <c r="D70" s="2">
        <v>89125</v>
      </c>
      <c r="E70" s="2">
        <v>87666</v>
      </c>
      <c r="F70" s="2">
        <v>100</v>
      </c>
      <c r="G70" s="2">
        <v>99.9</v>
      </c>
      <c r="H70" s="2">
        <v>44.5</v>
      </c>
      <c r="I70" s="6"/>
    </row>
    <row r="71" ht="15" spans="1:9">
      <c r="A71" s="2" t="s">
        <v>8</v>
      </c>
      <c r="B71" s="3" t="s">
        <v>78</v>
      </c>
      <c r="C71" s="2">
        <v>77481</v>
      </c>
      <c r="D71" s="2">
        <v>77481</v>
      </c>
      <c r="E71" s="2">
        <v>76186</v>
      </c>
      <c r="F71" s="2">
        <v>100</v>
      </c>
      <c r="G71" s="2">
        <v>99.9</v>
      </c>
      <c r="H71" s="2">
        <v>42.1</v>
      </c>
      <c r="I71" s="6"/>
    </row>
    <row r="72" ht="15" spans="1:9">
      <c r="A72" s="2" t="s">
        <v>8</v>
      </c>
      <c r="B72" s="3" t="s">
        <v>79</v>
      </c>
      <c r="C72" s="2">
        <v>87016</v>
      </c>
      <c r="D72" s="2">
        <v>87016</v>
      </c>
      <c r="E72" s="2">
        <v>85677</v>
      </c>
      <c r="F72" s="2">
        <v>100</v>
      </c>
      <c r="G72" s="2">
        <v>99.9</v>
      </c>
      <c r="H72" s="2">
        <v>47.7</v>
      </c>
      <c r="I72" s="6"/>
    </row>
    <row r="73" ht="15" spans="1:9">
      <c r="A73" s="2" t="s">
        <v>8</v>
      </c>
      <c r="B73" s="3" t="s">
        <v>80</v>
      </c>
      <c r="C73" s="2">
        <v>86216</v>
      </c>
      <c r="D73" s="2">
        <v>86216</v>
      </c>
      <c r="E73" s="2">
        <v>84846</v>
      </c>
      <c r="F73" s="2">
        <v>100</v>
      </c>
      <c r="G73" s="2">
        <v>99.9</v>
      </c>
      <c r="H73" s="2">
        <v>47.3</v>
      </c>
      <c r="I73" s="6"/>
    </row>
    <row r="74" ht="15" spans="1:9">
      <c r="A74" s="2" t="s">
        <v>8</v>
      </c>
      <c r="B74" s="3" t="s">
        <v>81</v>
      </c>
      <c r="C74" s="2">
        <v>90838</v>
      </c>
      <c r="D74" s="2">
        <v>90838</v>
      </c>
      <c r="E74" s="2">
        <v>89303</v>
      </c>
      <c r="F74" s="2">
        <v>99.9</v>
      </c>
      <c r="G74" s="2">
        <v>99.8</v>
      </c>
      <c r="H74" s="2">
        <v>46.3</v>
      </c>
      <c r="I74" s="6"/>
    </row>
    <row r="75" ht="15" spans="1:9">
      <c r="A75" s="2" t="s">
        <v>8</v>
      </c>
      <c r="B75" s="3" t="s">
        <v>82</v>
      </c>
      <c r="C75" s="2">
        <v>91371</v>
      </c>
      <c r="D75" s="2">
        <v>91371</v>
      </c>
      <c r="E75" s="2">
        <v>89729</v>
      </c>
      <c r="F75" s="2">
        <v>100</v>
      </c>
      <c r="G75" s="2">
        <v>99.8</v>
      </c>
      <c r="H75" s="2">
        <v>47.1</v>
      </c>
      <c r="I75" s="6"/>
    </row>
    <row r="76" ht="15" spans="1:9">
      <c r="A76" s="2" t="s">
        <v>8</v>
      </c>
      <c r="B76" s="3" t="s">
        <v>83</v>
      </c>
      <c r="C76" s="2">
        <v>84695</v>
      </c>
      <c r="D76" s="2">
        <v>84695</v>
      </c>
      <c r="E76" s="2">
        <v>83448</v>
      </c>
      <c r="F76" s="2">
        <v>100</v>
      </c>
      <c r="G76" s="2">
        <v>99.9</v>
      </c>
      <c r="H76" s="2">
        <v>46.1</v>
      </c>
      <c r="I76" s="6"/>
    </row>
    <row r="77" ht="15" spans="1:9">
      <c r="A77" s="2" t="s">
        <v>8</v>
      </c>
      <c r="B77" s="3" t="s">
        <v>84</v>
      </c>
      <c r="C77" s="2">
        <v>61213</v>
      </c>
      <c r="D77" s="2">
        <v>61213</v>
      </c>
      <c r="E77" s="2">
        <v>60079</v>
      </c>
      <c r="F77" s="2">
        <v>100</v>
      </c>
      <c r="G77" s="2">
        <v>99.8</v>
      </c>
      <c r="H77" s="2">
        <v>47</v>
      </c>
      <c r="I77" s="6"/>
    </row>
    <row r="78" ht="15" spans="1:9">
      <c r="A78" s="2" t="s">
        <v>8</v>
      </c>
      <c r="B78" s="3" t="s">
        <v>85</v>
      </c>
      <c r="C78" s="2">
        <v>59298</v>
      </c>
      <c r="D78" s="2">
        <v>59298</v>
      </c>
      <c r="E78" s="2">
        <v>58208</v>
      </c>
      <c r="F78" s="2">
        <v>99.9</v>
      </c>
      <c r="G78" s="2">
        <v>99.8</v>
      </c>
      <c r="H78" s="2">
        <v>46.9</v>
      </c>
      <c r="I78" s="6"/>
    </row>
    <row r="79" ht="15" spans="1:9">
      <c r="A79" s="2" t="s">
        <v>8</v>
      </c>
      <c r="B79" s="3" t="s">
        <v>86</v>
      </c>
      <c r="C79" s="2">
        <v>85770</v>
      </c>
      <c r="D79" s="2">
        <v>85770</v>
      </c>
      <c r="E79" s="2">
        <v>84261</v>
      </c>
      <c r="F79" s="2">
        <v>99.9</v>
      </c>
      <c r="G79" s="2">
        <v>99.8</v>
      </c>
      <c r="H79" s="2">
        <v>46.5</v>
      </c>
      <c r="I79" s="6"/>
    </row>
    <row r="80" ht="15" spans="1:9">
      <c r="A80" s="2" t="s">
        <v>8</v>
      </c>
      <c r="B80" s="3" t="s">
        <v>87</v>
      </c>
      <c r="C80" s="2">
        <v>84212</v>
      </c>
      <c r="D80" s="2">
        <v>84212</v>
      </c>
      <c r="E80" s="2">
        <v>82852</v>
      </c>
      <c r="F80" s="2">
        <v>100</v>
      </c>
      <c r="G80" s="2">
        <v>99.8</v>
      </c>
      <c r="H80" s="2">
        <v>46.1</v>
      </c>
      <c r="I80" s="6"/>
    </row>
    <row r="81" ht="15" spans="1:9">
      <c r="A81" s="2" t="s">
        <v>8</v>
      </c>
      <c r="B81" s="3" t="s">
        <v>88</v>
      </c>
      <c r="C81" s="2">
        <v>84202</v>
      </c>
      <c r="D81" s="2">
        <v>84202</v>
      </c>
      <c r="E81" s="2">
        <v>82802</v>
      </c>
      <c r="F81" s="2">
        <v>100</v>
      </c>
      <c r="G81" s="2">
        <v>99.9</v>
      </c>
      <c r="H81" s="2">
        <v>46.7</v>
      </c>
      <c r="I81" s="6"/>
    </row>
    <row r="82" ht="15" spans="1:9">
      <c r="A82" s="2" t="s">
        <v>8</v>
      </c>
      <c r="B82" s="3" t="s">
        <v>89</v>
      </c>
      <c r="C82" s="2">
        <v>91585</v>
      </c>
      <c r="D82" s="2">
        <v>91585</v>
      </c>
      <c r="E82" s="2">
        <v>90153</v>
      </c>
      <c r="F82" s="2">
        <v>100</v>
      </c>
      <c r="G82" s="2">
        <v>99.9</v>
      </c>
      <c r="H82" s="2">
        <v>46.6</v>
      </c>
      <c r="I82" s="6"/>
    </row>
    <row r="83" ht="15" spans="1:9">
      <c r="A83" s="2" t="s">
        <v>8</v>
      </c>
      <c r="B83" s="3" t="s">
        <v>90</v>
      </c>
      <c r="C83" s="2">
        <v>86600</v>
      </c>
      <c r="D83" s="2">
        <v>86600</v>
      </c>
      <c r="E83" s="2">
        <v>84921</v>
      </c>
      <c r="F83" s="2">
        <v>100</v>
      </c>
      <c r="G83" s="2">
        <v>99.9</v>
      </c>
      <c r="H83" s="2">
        <v>47.9</v>
      </c>
      <c r="I83" s="6"/>
    </row>
    <row r="84" ht="15" spans="1:9">
      <c r="A84" s="2" t="s">
        <v>8</v>
      </c>
      <c r="B84" s="3" t="s">
        <v>91</v>
      </c>
      <c r="C84" s="2">
        <v>91644</v>
      </c>
      <c r="D84" s="2">
        <v>91644</v>
      </c>
      <c r="E84" s="2">
        <v>90149</v>
      </c>
      <c r="F84" s="2">
        <v>100</v>
      </c>
      <c r="G84" s="2">
        <v>99.8</v>
      </c>
      <c r="H84" s="2">
        <v>46.9</v>
      </c>
      <c r="I84" s="6"/>
    </row>
    <row r="85" ht="15" spans="1:9">
      <c r="A85" s="2" t="s">
        <v>8</v>
      </c>
      <c r="B85" s="3" t="s">
        <v>92</v>
      </c>
      <c r="C85" s="2">
        <v>73397</v>
      </c>
      <c r="D85" s="2">
        <v>73397</v>
      </c>
      <c r="E85" s="2">
        <v>72048</v>
      </c>
      <c r="F85" s="2">
        <v>100</v>
      </c>
      <c r="G85" s="2">
        <v>99.9</v>
      </c>
      <c r="H85" s="2">
        <v>44</v>
      </c>
      <c r="I85" s="6"/>
    </row>
    <row r="86" ht="15" spans="1:9">
      <c r="A86" s="2" t="s">
        <v>8</v>
      </c>
      <c r="B86" s="3" t="s">
        <v>93</v>
      </c>
      <c r="C86" s="2">
        <v>88791</v>
      </c>
      <c r="D86" s="2">
        <v>88791</v>
      </c>
      <c r="E86" s="2">
        <v>87303</v>
      </c>
      <c r="F86" s="2">
        <v>99.9</v>
      </c>
      <c r="G86" s="2">
        <v>99.8</v>
      </c>
      <c r="H86" s="2">
        <v>46.3</v>
      </c>
      <c r="I86" s="6"/>
    </row>
    <row r="87" ht="15" spans="1:9">
      <c r="A87" s="2" t="s">
        <v>8</v>
      </c>
      <c r="B87" s="3" t="s">
        <v>94</v>
      </c>
      <c r="C87" s="2">
        <v>92207</v>
      </c>
      <c r="D87" s="2">
        <v>92207</v>
      </c>
      <c r="E87" s="2">
        <v>90525</v>
      </c>
      <c r="F87" s="2">
        <v>99.9</v>
      </c>
      <c r="G87" s="2">
        <v>99.8</v>
      </c>
      <c r="H87" s="2">
        <v>45.6</v>
      </c>
      <c r="I87" s="6"/>
    </row>
    <row r="88" ht="15" spans="1:9">
      <c r="A88" s="2" t="s">
        <v>8</v>
      </c>
      <c r="B88" s="3" t="s">
        <v>95</v>
      </c>
      <c r="C88" s="2">
        <v>85425</v>
      </c>
      <c r="D88" s="2">
        <v>85425</v>
      </c>
      <c r="E88" s="2">
        <v>83969</v>
      </c>
      <c r="F88" s="2">
        <v>99.9</v>
      </c>
      <c r="G88" s="2">
        <v>99.8</v>
      </c>
      <c r="H88" s="2">
        <v>45.8</v>
      </c>
      <c r="I88" s="6"/>
    </row>
    <row r="89" ht="15" spans="1:9">
      <c r="A89" s="2" t="s">
        <v>8</v>
      </c>
      <c r="B89" s="3" t="s">
        <v>96</v>
      </c>
      <c r="C89" s="2">
        <v>87668</v>
      </c>
      <c r="D89" s="2">
        <v>87668</v>
      </c>
      <c r="E89" s="2">
        <v>86238</v>
      </c>
      <c r="F89" s="2">
        <v>100</v>
      </c>
      <c r="G89" s="2">
        <v>99.9</v>
      </c>
      <c r="H89" s="2">
        <v>43.1</v>
      </c>
      <c r="I89" s="6"/>
    </row>
    <row r="90" ht="15" spans="1:9">
      <c r="A90" s="2" t="s">
        <v>8</v>
      </c>
      <c r="B90" s="3" t="s">
        <v>97</v>
      </c>
      <c r="C90" s="2">
        <v>89439</v>
      </c>
      <c r="D90" s="2">
        <v>89439</v>
      </c>
      <c r="E90" s="2">
        <v>88013</v>
      </c>
      <c r="F90" s="2">
        <v>99.9</v>
      </c>
      <c r="G90" s="2">
        <v>99.9</v>
      </c>
      <c r="H90" s="2">
        <v>46.1</v>
      </c>
      <c r="I90" s="6"/>
    </row>
    <row r="91" ht="15" spans="1:9">
      <c r="A91" s="2" t="s">
        <v>8</v>
      </c>
      <c r="B91" s="3" t="s">
        <v>98</v>
      </c>
      <c r="C91" s="2">
        <v>90337</v>
      </c>
      <c r="D91" s="2">
        <v>90337</v>
      </c>
      <c r="E91" s="2">
        <v>88745</v>
      </c>
      <c r="F91" s="2">
        <v>100</v>
      </c>
      <c r="G91" s="2">
        <v>99.9</v>
      </c>
      <c r="H91" s="2">
        <v>46.6</v>
      </c>
      <c r="I91" s="6"/>
    </row>
    <row r="92" ht="15" spans="1:9">
      <c r="A92" s="2" t="s">
        <v>8</v>
      </c>
      <c r="B92" s="3" t="s">
        <v>99</v>
      </c>
      <c r="C92" s="2">
        <v>84879</v>
      </c>
      <c r="D92" s="2">
        <v>84879</v>
      </c>
      <c r="E92" s="2">
        <v>83689</v>
      </c>
      <c r="F92" s="2">
        <v>100</v>
      </c>
      <c r="G92" s="2">
        <v>99.9</v>
      </c>
      <c r="H92" s="2">
        <v>46.3</v>
      </c>
      <c r="I92" s="6"/>
    </row>
    <row r="93" ht="15" spans="1:9">
      <c r="A93" s="2" t="s">
        <v>8</v>
      </c>
      <c r="B93" s="3" t="s">
        <v>100</v>
      </c>
      <c r="C93" s="2">
        <v>88943</v>
      </c>
      <c r="D93" s="2">
        <v>88943</v>
      </c>
      <c r="E93" s="2">
        <v>87553</v>
      </c>
      <c r="F93" s="2">
        <v>99.9</v>
      </c>
      <c r="G93" s="2">
        <v>99.8</v>
      </c>
      <c r="H93" s="2">
        <v>46.9</v>
      </c>
      <c r="I93" s="6"/>
    </row>
    <row r="94" ht="15" spans="1:9">
      <c r="A94" s="2" t="s">
        <v>8</v>
      </c>
      <c r="B94" s="3" t="s">
        <v>101</v>
      </c>
      <c r="C94" s="2">
        <v>87294</v>
      </c>
      <c r="D94" s="2">
        <v>87294</v>
      </c>
      <c r="E94" s="2">
        <v>85749</v>
      </c>
      <c r="F94" s="2">
        <v>99.9</v>
      </c>
      <c r="G94" s="2">
        <v>99.8</v>
      </c>
      <c r="H94" s="2">
        <v>45.3</v>
      </c>
      <c r="I94" s="6"/>
    </row>
    <row r="95" ht="15" spans="1:9">
      <c r="A95" s="2" t="s">
        <v>8</v>
      </c>
      <c r="B95" s="3" t="s">
        <v>102</v>
      </c>
      <c r="C95" s="2">
        <v>80188</v>
      </c>
      <c r="D95" s="2">
        <v>80188</v>
      </c>
      <c r="E95" s="2">
        <v>78756</v>
      </c>
      <c r="F95" s="2">
        <v>99.9</v>
      </c>
      <c r="G95" s="2">
        <v>99.8</v>
      </c>
      <c r="H95" s="2">
        <v>45.6</v>
      </c>
      <c r="I95" s="6"/>
    </row>
    <row r="96" ht="15" spans="1:9">
      <c r="A96" s="2" t="s">
        <v>8</v>
      </c>
      <c r="B96" s="3" t="s">
        <v>103</v>
      </c>
      <c r="C96" s="2">
        <v>92181</v>
      </c>
      <c r="D96" s="2">
        <v>92181</v>
      </c>
      <c r="E96" s="2">
        <v>90639</v>
      </c>
      <c r="F96" s="2">
        <v>99.9</v>
      </c>
      <c r="G96" s="2">
        <v>99.8</v>
      </c>
      <c r="H96" s="2">
        <v>47.3</v>
      </c>
      <c r="I96" s="6"/>
    </row>
    <row r="97" ht="15" spans="1:9">
      <c r="A97" s="2" t="s">
        <v>8</v>
      </c>
      <c r="B97" s="3" t="s">
        <v>104</v>
      </c>
      <c r="C97" s="2">
        <v>85194</v>
      </c>
      <c r="D97" s="2">
        <v>85194</v>
      </c>
      <c r="E97" s="2">
        <v>83664</v>
      </c>
      <c r="F97" s="2">
        <v>99.9</v>
      </c>
      <c r="G97" s="2">
        <v>99.8</v>
      </c>
      <c r="H97" s="2">
        <v>46.6</v>
      </c>
      <c r="I97" s="6"/>
    </row>
    <row r="98" ht="15" spans="1:9">
      <c r="A98" s="2" t="s">
        <v>8</v>
      </c>
      <c r="B98" s="3" t="s">
        <v>105</v>
      </c>
      <c r="C98" s="2">
        <v>59777</v>
      </c>
      <c r="D98" s="2">
        <v>59777</v>
      </c>
      <c r="E98" s="2">
        <v>58615</v>
      </c>
      <c r="F98" s="2">
        <v>99.9</v>
      </c>
      <c r="G98" s="2">
        <v>99.8</v>
      </c>
      <c r="H98" s="2">
        <v>45.2</v>
      </c>
      <c r="I98" s="6"/>
    </row>
    <row r="99" ht="15" spans="1:9">
      <c r="A99" s="2" t="s">
        <v>8</v>
      </c>
      <c r="B99" s="3" t="s">
        <v>106</v>
      </c>
      <c r="C99" s="2">
        <v>85223</v>
      </c>
      <c r="D99" s="2">
        <v>85223</v>
      </c>
      <c r="E99" s="2">
        <v>83724</v>
      </c>
      <c r="F99" s="2">
        <v>100</v>
      </c>
      <c r="G99" s="2">
        <v>99.8</v>
      </c>
      <c r="H99" s="2">
        <v>44.9</v>
      </c>
      <c r="I99" s="6"/>
    </row>
    <row r="100" ht="15" spans="1:9">
      <c r="A100" s="2" t="s">
        <v>8</v>
      </c>
      <c r="B100" s="3" t="s">
        <v>107</v>
      </c>
      <c r="C100" s="2">
        <v>90309</v>
      </c>
      <c r="D100" s="2">
        <v>90309</v>
      </c>
      <c r="E100" s="2">
        <v>88754</v>
      </c>
      <c r="F100" s="2">
        <v>99.9</v>
      </c>
      <c r="G100" s="2">
        <v>99.8</v>
      </c>
      <c r="H100" s="2">
        <v>48.8</v>
      </c>
      <c r="I100" s="6"/>
    </row>
    <row r="101" ht="15" spans="1:9">
      <c r="A101" s="2" t="s">
        <v>8</v>
      </c>
      <c r="B101" s="3" t="s">
        <v>108</v>
      </c>
      <c r="C101" s="2">
        <v>88611</v>
      </c>
      <c r="D101" s="2">
        <v>88611</v>
      </c>
      <c r="E101" s="2">
        <v>86889</v>
      </c>
      <c r="F101" s="2">
        <v>99.9</v>
      </c>
      <c r="G101" s="2">
        <v>99.8</v>
      </c>
      <c r="H101" s="2">
        <v>47.2</v>
      </c>
      <c r="I101" s="6"/>
    </row>
    <row r="102" ht="15" spans="1:9">
      <c r="A102" s="2" t="s">
        <v>8</v>
      </c>
      <c r="B102" s="3" t="s">
        <v>109</v>
      </c>
      <c r="C102" s="2">
        <v>90623</v>
      </c>
      <c r="D102" s="2">
        <v>90623</v>
      </c>
      <c r="E102" s="2">
        <v>89251</v>
      </c>
      <c r="F102" s="2">
        <v>100</v>
      </c>
      <c r="G102" s="2">
        <v>99.9</v>
      </c>
      <c r="H102" s="2">
        <v>45.5</v>
      </c>
      <c r="I102" s="6"/>
    </row>
    <row r="103" ht="15" spans="1:9">
      <c r="A103" s="2" t="s">
        <v>8</v>
      </c>
      <c r="B103" s="3" t="s">
        <v>110</v>
      </c>
      <c r="C103" s="2">
        <v>65644</v>
      </c>
      <c r="D103" s="2">
        <v>65644</v>
      </c>
      <c r="E103" s="2">
        <v>64466</v>
      </c>
      <c r="F103" s="2">
        <v>99.9</v>
      </c>
      <c r="G103" s="2">
        <v>99.8</v>
      </c>
      <c r="H103" s="2">
        <v>44.5</v>
      </c>
      <c r="I103" s="6"/>
    </row>
    <row r="104" ht="15" spans="1:9">
      <c r="A104" s="2" t="s">
        <v>8</v>
      </c>
      <c r="B104" s="3" t="s">
        <v>111</v>
      </c>
      <c r="C104" s="2">
        <v>90808</v>
      </c>
      <c r="D104" s="2">
        <v>90808</v>
      </c>
      <c r="E104" s="2">
        <v>88114</v>
      </c>
      <c r="F104" s="2">
        <v>99.9</v>
      </c>
      <c r="G104" s="2">
        <v>99.7</v>
      </c>
      <c r="H104" s="2">
        <v>44.8</v>
      </c>
      <c r="I104" s="6"/>
    </row>
    <row r="105" ht="15" spans="1:9">
      <c r="A105" s="2" t="s">
        <v>8</v>
      </c>
      <c r="B105" s="3" t="s">
        <v>112</v>
      </c>
      <c r="C105" s="2">
        <v>84493</v>
      </c>
      <c r="D105" s="2">
        <v>84493</v>
      </c>
      <c r="E105" s="2">
        <v>82953</v>
      </c>
      <c r="F105" s="2">
        <v>99.9</v>
      </c>
      <c r="G105" s="2">
        <v>99.8</v>
      </c>
      <c r="H105" s="2">
        <v>46.5</v>
      </c>
      <c r="I105" s="6"/>
    </row>
    <row r="106" ht="15" spans="1:9">
      <c r="A106" s="2" t="s">
        <v>8</v>
      </c>
      <c r="B106" s="3" t="s">
        <v>113</v>
      </c>
      <c r="C106" s="2">
        <v>84311</v>
      </c>
      <c r="D106" s="2">
        <v>84311</v>
      </c>
      <c r="E106" s="2">
        <v>82771</v>
      </c>
      <c r="F106" s="2">
        <v>99.9</v>
      </c>
      <c r="G106" s="2">
        <v>99.8</v>
      </c>
      <c r="H106" s="2">
        <v>43.3</v>
      </c>
      <c r="I106" s="6"/>
    </row>
    <row r="107" ht="15" spans="1:9">
      <c r="A107" s="2" t="s">
        <v>8</v>
      </c>
      <c r="B107" s="3" t="s">
        <v>114</v>
      </c>
      <c r="C107" s="2">
        <v>78129</v>
      </c>
      <c r="D107" s="2">
        <v>78103</v>
      </c>
      <c r="E107" s="2">
        <v>75282</v>
      </c>
      <c r="F107" s="2">
        <v>99.9</v>
      </c>
      <c r="G107" s="2">
        <v>99.8</v>
      </c>
      <c r="H107" s="2">
        <v>47.9</v>
      </c>
      <c r="I107" s="6"/>
    </row>
    <row r="108" ht="15" spans="1:9">
      <c r="A108" s="2" t="s">
        <v>8</v>
      </c>
      <c r="B108" s="3" t="s">
        <v>115</v>
      </c>
      <c r="C108" s="2">
        <v>87672</v>
      </c>
      <c r="D108" s="2">
        <v>87652</v>
      </c>
      <c r="E108" s="2">
        <v>85049</v>
      </c>
      <c r="F108" s="2">
        <v>100</v>
      </c>
      <c r="G108" s="2">
        <v>99.9</v>
      </c>
      <c r="H108" s="2">
        <v>47</v>
      </c>
      <c r="I108" s="6"/>
    </row>
    <row r="109" ht="15" spans="1:9">
      <c r="A109" s="2" t="s">
        <v>8</v>
      </c>
      <c r="B109" s="3" t="s">
        <v>116</v>
      </c>
      <c r="C109" s="2">
        <v>84136</v>
      </c>
      <c r="D109" s="2">
        <v>84136</v>
      </c>
      <c r="E109" s="2">
        <v>82482</v>
      </c>
      <c r="F109" s="2">
        <v>100</v>
      </c>
      <c r="G109" s="2">
        <v>99.9</v>
      </c>
      <c r="H109" s="2">
        <v>45.3</v>
      </c>
      <c r="I109" s="6"/>
    </row>
    <row r="110" ht="15" spans="1:9">
      <c r="A110" s="2" t="s">
        <v>8</v>
      </c>
      <c r="B110" s="3" t="s">
        <v>117</v>
      </c>
      <c r="C110" s="2">
        <v>84662</v>
      </c>
      <c r="D110" s="2">
        <v>84649</v>
      </c>
      <c r="E110" s="2">
        <v>83570</v>
      </c>
      <c r="F110" s="2">
        <v>99.9</v>
      </c>
      <c r="G110" s="2">
        <v>99.8</v>
      </c>
      <c r="H110" s="2">
        <v>47.7</v>
      </c>
      <c r="I110" s="6"/>
    </row>
    <row r="111" ht="15" spans="1:9">
      <c r="A111" s="2" t="s">
        <v>8</v>
      </c>
      <c r="B111" s="3" t="s">
        <v>118</v>
      </c>
      <c r="C111" s="2">
        <v>86378</v>
      </c>
      <c r="D111" s="2">
        <v>86349</v>
      </c>
      <c r="E111" s="2">
        <v>83828</v>
      </c>
      <c r="F111" s="2">
        <v>99.9</v>
      </c>
      <c r="G111" s="2">
        <v>99.7</v>
      </c>
      <c r="H111" s="2">
        <v>49.6</v>
      </c>
      <c r="I111" s="6"/>
    </row>
    <row r="112" ht="15" spans="1:9">
      <c r="A112" s="2" t="s">
        <v>8</v>
      </c>
      <c r="B112" s="3" t="s">
        <v>119</v>
      </c>
      <c r="C112" s="2">
        <v>87968</v>
      </c>
      <c r="D112" s="2">
        <v>87942</v>
      </c>
      <c r="E112" s="2">
        <v>85781</v>
      </c>
      <c r="F112" s="2">
        <v>99.9</v>
      </c>
      <c r="G112" s="2">
        <v>99.7</v>
      </c>
      <c r="H112" s="2">
        <v>51.1</v>
      </c>
      <c r="I112" s="6"/>
    </row>
    <row r="113" ht="15" spans="1:9">
      <c r="A113" s="2" t="s">
        <v>8</v>
      </c>
      <c r="B113" s="3" t="s">
        <v>120</v>
      </c>
      <c r="C113" s="2">
        <v>91193</v>
      </c>
      <c r="D113" s="2">
        <v>91193</v>
      </c>
      <c r="E113" s="2">
        <v>89739</v>
      </c>
      <c r="F113" s="2">
        <v>100</v>
      </c>
      <c r="G113" s="2">
        <v>99.9</v>
      </c>
      <c r="H113" s="2">
        <v>45.8</v>
      </c>
      <c r="I113" s="6"/>
    </row>
    <row r="114" ht="15" spans="1:9">
      <c r="A114" s="2" t="s">
        <v>8</v>
      </c>
      <c r="B114" s="3" t="s">
        <v>121</v>
      </c>
      <c r="C114" s="2">
        <v>90003</v>
      </c>
      <c r="D114" s="2">
        <v>90003</v>
      </c>
      <c r="E114" s="2">
        <v>87776</v>
      </c>
      <c r="F114" s="2">
        <v>100</v>
      </c>
      <c r="G114" s="2">
        <v>99.9</v>
      </c>
      <c r="H114" s="2">
        <v>46.6</v>
      </c>
      <c r="I114" s="6"/>
    </row>
    <row r="115" ht="15" spans="1:9">
      <c r="A115" s="2" t="s">
        <v>8</v>
      </c>
      <c r="B115" s="3" t="s">
        <v>122</v>
      </c>
      <c r="C115" s="2">
        <v>84931</v>
      </c>
      <c r="D115" s="2">
        <v>84875</v>
      </c>
      <c r="E115" s="2">
        <v>80126</v>
      </c>
      <c r="F115" s="2">
        <v>99.9</v>
      </c>
      <c r="G115" s="2">
        <v>99.8</v>
      </c>
      <c r="H115" s="2">
        <v>50.3</v>
      </c>
      <c r="I115" s="6"/>
    </row>
    <row r="116" ht="15" spans="1:9">
      <c r="A116" s="2" t="s">
        <v>8</v>
      </c>
      <c r="B116" s="3" t="s">
        <v>123</v>
      </c>
      <c r="C116" s="2">
        <v>89345</v>
      </c>
      <c r="D116" s="2">
        <v>89324</v>
      </c>
      <c r="E116" s="2">
        <v>86485</v>
      </c>
      <c r="F116" s="2">
        <v>99.9</v>
      </c>
      <c r="G116" s="2">
        <v>99.7</v>
      </c>
      <c r="H116" s="2">
        <v>48.6</v>
      </c>
      <c r="I116" s="6"/>
    </row>
    <row r="117" ht="15" spans="1:9">
      <c r="A117" s="2" t="s">
        <v>8</v>
      </c>
      <c r="B117" s="3" t="s">
        <v>124</v>
      </c>
      <c r="C117" s="2">
        <v>92059</v>
      </c>
      <c r="D117" s="2">
        <v>92059</v>
      </c>
      <c r="E117" s="2">
        <v>90949</v>
      </c>
      <c r="F117" s="2">
        <v>100</v>
      </c>
      <c r="G117" s="2">
        <v>99.9</v>
      </c>
      <c r="H117" s="2">
        <v>47.9</v>
      </c>
      <c r="I117" s="6"/>
    </row>
    <row r="118" ht="15" spans="1:9">
      <c r="A118" s="2" t="s">
        <v>8</v>
      </c>
      <c r="B118" s="3" t="s">
        <v>125</v>
      </c>
      <c r="C118" s="2">
        <v>92115</v>
      </c>
      <c r="D118" s="2">
        <v>92115</v>
      </c>
      <c r="E118" s="2">
        <v>87830</v>
      </c>
      <c r="F118" s="2">
        <v>99.9</v>
      </c>
      <c r="G118" s="2">
        <v>99.8</v>
      </c>
      <c r="H118" s="2">
        <v>45.1</v>
      </c>
      <c r="I118" s="6"/>
    </row>
    <row r="119" ht="15" spans="1:9">
      <c r="A119" s="2" t="s">
        <v>8</v>
      </c>
      <c r="B119" s="3" t="s">
        <v>126</v>
      </c>
      <c r="C119" s="2">
        <v>86050</v>
      </c>
      <c r="D119" s="2">
        <v>86050</v>
      </c>
      <c r="E119" s="2">
        <v>80688</v>
      </c>
      <c r="F119" s="2">
        <v>99.9</v>
      </c>
      <c r="G119" s="2">
        <v>99.8</v>
      </c>
      <c r="H119" s="2">
        <v>47.5</v>
      </c>
      <c r="I119" s="6"/>
    </row>
    <row r="120" ht="15" spans="1:9">
      <c r="A120" s="2" t="s">
        <v>8</v>
      </c>
      <c r="B120" s="3" t="s">
        <v>127</v>
      </c>
      <c r="C120" s="2">
        <v>88557</v>
      </c>
      <c r="D120" s="2">
        <v>88557</v>
      </c>
      <c r="E120" s="2">
        <v>86504</v>
      </c>
      <c r="F120" s="2">
        <v>99.9</v>
      </c>
      <c r="G120" s="2">
        <v>99.7</v>
      </c>
      <c r="H120" s="2">
        <v>45.9</v>
      </c>
      <c r="I120" s="6"/>
    </row>
    <row r="121" ht="15" spans="1:8">
      <c r="A121" s="2" t="s">
        <v>8</v>
      </c>
      <c r="B121" s="3" t="s">
        <v>128</v>
      </c>
      <c r="C121" s="2">
        <v>87595</v>
      </c>
      <c r="D121" s="2">
        <v>87595</v>
      </c>
      <c r="E121" s="2">
        <v>86139</v>
      </c>
      <c r="F121" s="2">
        <v>100</v>
      </c>
      <c r="G121" s="2">
        <v>99.9</v>
      </c>
      <c r="H121" s="2">
        <v>50.4</v>
      </c>
    </row>
    <row r="122" ht="15" spans="1:8">
      <c r="A122" s="4"/>
      <c r="B122" s="4"/>
      <c r="C122" s="4"/>
      <c r="D122" s="4"/>
      <c r="E122" s="4">
        <f>SUM(E2:E121)</f>
        <v>10098679</v>
      </c>
      <c r="F122" s="4"/>
      <c r="G122" s="4"/>
      <c r="H122" s="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H62"/>
  <sheetViews>
    <sheetView topLeftCell="A49" workbookViewId="0">
      <selection activeCell="E69" sqref="E69"/>
    </sheetView>
  </sheetViews>
  <sheetFormatPr defaultColWidth="9" defaultRowHeight="13.5" outlineLevelCol="7"/>
  <cols>
    <col min="1" max="1" width="15.375" customWidth="1"/>
    <col min="2" max="2" width="11.625" customWidth="1"/>
    <col min="3" max="3" width="20" customWidth="1"/>
    <col min="4" max="4" width="20.75" customWidth="1"/>
    <col min="5" max="5" width="19.375" customWidth="1"/>
  </cols>
  <sheetData>
    <row r="1" ht="15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" spans="1:8">
      <c r="A2" s="2" t="s">
        <v>8</v>
      </c>
      <c r="B2" s="3" t="s">
        <v>9</v>
      </c>
      <c r="C2" s="2">
        <v>87735</v>
      </c>
      <c r="D2" s="2">
        <v>87735</v>
      </c>
      <c r="E2" s="2">
        <v>86451</v>
      </c>
      <c r="F2" s="2">
        <v>100</v>
      </c>
      <c r="G2" s="2">
        <v>99.9</v>
      </c>
      <c r="H2" s="2">
        <v>43.4</v>
      </c>
    </row>
    <row r="3" ht="15" spans="1:8">
      <c r="A3" s="2" t="s">
        <v>8</v>
      </c>
      <c r="B3" s="3" t="s">
        <v>10</v>
      </c>
      <c r="C3" s="2">
        <v>84463</v>
      </c>
      <c r="D3" s="2">
        <v>84463</v>
      </c>
      <c r="E3" s="2">
        <v>83398</v>
      </c>
      <c r="F3" s="2">
        <v>100</v>
      </c>
      <c r="G3" s="2">
        <v>99.9</v>
      </c>
      <c r="H3" s="2">
        <v>44.3</v>
      </c>
    </row>
    <row r="4" ht="15" spans="1:8">
      <c r="A4" s="2" t="s">
        <v>8</v>
      </c>
      <c r="B4" s="3" t="s">
        <v>11</v>
      </c>
      <c r="C4" s="2">
        <v>69668</v>
      </c>
      <c r="D4" s="2">
        <v>69668</v>
      </c>
      <c r="E4" s="2">
        <v>68576</v>
      </c>
      <c r="F4" s="2">
        <v>100</v>
      </c>
      <c r="G4" s="2">
        <v>99.9</v>
      </c>
      <c r="H4" s="2">
        <v>45.6</v>
      </c>
    </row>
    <row r="5" ht="15" spans="1:8">
      <c r="A5" s="2" t="s">
        <v>8</v>
      </c>
      <c r="B5" s="3" t="s">
        <v>12</v>
      </c>
      <c r="C5" s="2">
        <v>86147</v>
      </c>
      <c r="D5" s="2">
        <v>86147</v>
      </c>
      <c r="E5" s="2">
        <v>84790</v>
      </c>
      <c r="F5" s="2">
        <v>100</v>
      </c>
      <c r="G5" s="2">
        <v>99.9</v>
      </c>
      <c r="H5" s="2">
        <v>44</v>
      </c>
    </row>
    <row r="6" ht="15" spans="1:8">
      <c r="A6" s="2" t="s">
        <v>8</v>
      </c>
      <c r="B6" s="3" t="s">
        <v>13</v>
      </c>
      <c r="C6" s="2">
        <v>85465</v>
      </c>
      <c r="D6" s="2">
        <v>85465</v>
      </c>
      <c r="E6" s="2">
        <v>84256</v>
      </c>
      <c r="F6" s="2">
        <v>100</v>
      </c>
      <c r="G6" s="2">
        <v>99.9</v>
      </c>
      <c r="H6" s="2">
        <v>44.9</v>
      </c>
    </row>
    <row r="7" ht="15" spans="1:8">
      <c r="A7" s="2" t="s">
        <v>8</v>
      </c>
      <c r="B7" s="3" t="s">
        <v>14</v>
      </c>
      <c r="C7" s="2">
        <v>87807</v>
      </c>
      <c r="D7" s="2">
        <v>87807</v>
      </c>
      <c r="E7" s="2">
        <v>86438</v>
      </c>
      <c r="F7" s="2">
        <v>99.9</v>
      </c>
      <c r="G7" s="2">
        <v>99.7</v>
      </c>
      <c r="H7" s="2">
        <v>41.7</v>
      </c>
    </row>
    <row r="8" ht="15" spans="1:8">
      <c r="A8" s="2" t="s">
        <v>8</v>
      </c>
      <c r="B8" s="3" t="s">
        <v>15</v>
      </c>
      <c r="C8" s="2">
        <v>59082</v>
      </c>
      <c r="D8" s="2">
        <v>59082</v>
      </c>
      <c r="E8" s="2">
        <v>58173</v>
      </c>
      <c r="F8" s="2">
        <v>100</v>
      </c>
      <c r="G8" s="2">
        <v>99.9</v>
      </c>
      <c r="H8" s="2">
        <v>44.3</v>
      </c>
    </row>
    <row r="9" ht="15" spans="1:8">
      <c r="A9" s="2" t="s">
        <v>8</v>
      </c>
      <c r="B9" s="3" t="s">
        <v>16</v>
      </c>
      <c r="C9" s="2">
        <v>90881</v>
      </c>
      <c r="D9" s="2">
        <v>90881</v>
      </c>
      <c r="E9" s="2">
        <v>89541</v>
      </c>
      <c r="F9" s="2">
        <v>100</v>
      </c>
      <c r="G9" s="2">
        <v>99.8</v>
      </c>
      <c r="H9" s="2">
        <v>46.2</v>
      </c>
    </row>
    <row r="10" ht="15" spans="1:8">
      <c r="A10" s="2" t="s">
        <v>8</v>
      </c>
      <c r="B10" s="3" t="s">
        <v>17</v>
      </c>
      <c r="C10" s="2">
        <v>85940</v>
      </c>
      <c r="D10" s="2">
        <v>85940</v>
      </c>
      <c r="E10" s="2">
        <v>84539</v>
      </c>
      <c r="F10" s="2">
        <v>99.9</v>
      </c>
      <c r="G10" s="2">
        <v>99.7</v>
      </c>
      <c r="H10" s="2">
        <v>43.9</v>
      </c>
    </row>
    <row r="11" ht="15" spans="1:8">
      <c r="A11" s="2" t="s">
        <v>8</v>
      </c>
      <c r="B11" s="3" t="s">
        <v>18</v>
      </c>
      <c r="C11" s="2">
        <v>86420</v>
      </c>
      <c r="D11" s="2">
        <v>86420</v>
      </c>
      <c r="E11" s="2">
        <v>85068</v>
      </c>
      <c r="F11" s="2">
        <v>100</v>
      </c>
      <c r="G11" s="2">
        <v>99.9</v>
      </c>
      <c r="H11" s="2">
        <v>41.7</v>
      </c>
    </row>
    <row r="12" ht="15" spans="1:8">
      <c r="A12" s="2" t="s">
        <v>8</v>
      </c>
      <c r="B12" s="3" t="s">
        <v>19</v>
      </c>
      <c r="C12" s="2">
        <v>86133</v>
      </c>
      <c r="D12" s="2">
        <v>86133</v>
      </c>
      <c r="E12" s="2">
        <v>84952</v>
      </c>
      <c r="F12" s="2">
        <v>100</v>
      </c>
      <c r="G12" s="2">
        <v>99.9</v>
      </c>
      <c r="H12" s="2">
        <v>45.7</v>
      </c>
    </row>
    <row r="13" ht="15" spans="1:8">
      <c r="A13" s="2" t="s">
        <v>8</v>
      </c>
      <c r="B13" s="3" t="s">
        <v>20</v>
      </c>
      <c r="C13" s="2">
        <v>92063</v>
      </c>
      <c r="D13" s="2">
        <v>92063</v>
      </c>
      <c r="E13" s="2">
        <v>90774</v>
      </c>
      <c r="F13" s="2">
        <v>99.9</v>
      </c>
      <c r="G13" s="2">
        <v>99.8</v>
      </c>
      <c r="H13" s="2">
        <v>47.1</v>
      </c>
    </row>
    <row r="14" ht="15" spans="1:8">
      <c r="A14" s="2" t="s">
        <v>8</v>
      </c>
      <c r="B14" s="3" t="s">
        <v>21</v>
      </c>
      <c r="C14" s="2">
        <v>87774</v>
      </c>
      <c r="D14" s="2">
        <v>87774</v>
      </c>
      <c r="E14" s="2">
        <v>86324</v>
      </c>
      <c r="F14" s="2">
        <v>100</v>
      </c>
      <c r="G14" s="2">
        <v>99.8</v>
      </c>
      <c r="H14" s="2">
        <v>46</v>
      </c>
    </row>
    <row r="15" ht="15" spans="1:8">
      <c r="A15" s="2" t="s">
        <v>8</v>
      </c>
      <c r="B15" s="3" t="s">
        <v>22</v>
      </c>
      <c r="C15" s="2">
        <v>84732</v>
      </c>
      <c r="D15" s="2">
        <v>84732</v>
      </c>
      <c r="E15" s="2">
        <v>83359</v>
      </c>
      <c r="F15" s="2">
        <v>100</v>
      </c>
      <c r="G15" s="2">
        <v>99.9</v>
      </c>
      <c r="H15" s="2">
        <v>46</v>
      </c>
    </row>
    <row r="16" ht="15" spans="1:8">
      <c r="A16" s="2" t="s">
        <v>8</v>
      </c>
      <c r="B16" s="3" t="s">
        <v>23</v>
      </c>
      <c r="C16" s="2">
        <v>91694</v>
      </c>
      <c r="D16" s="2">
        <v>91694</v>
      </c>
      <c r="E16" s="2">
        <v>90327</v>
      </c>
      <c r="F16" s="2">
        <v>100</v>
      </c>
      <c r="G16" s="2">
        <v>99.9</v>
      </c>
      <c r="H16" s="2">
        <v>46.5</v>
      </c>
    </row>
    <row r="17" ht="15" spans="1:8">
      <c r="A17" s="2" t="s">
        <v>8</v>
      </c>
      <c r="B17" s="3" t="s">
        <v>24</v>
      </c>
      <c r="C17" s="2">
        <v>92081</v>
      </c>
      <c r="D17" s="2">
        <v>92081</v>
      </c>
      <c r="E17" s="2">
        <v>90681</v>
      </c>
      <c r="F17" s="2">
        <v>100</v>
      </c>
      <c r="G17" s="2">
        <v>99.9</v>
      </c>
      <c r="H17" s="2">
        <v>44.5</v>
      </c>
    </row>
    <row r="18" ht="15" spans="1:8">
      <c r="A18" s="2" t="s">
        <v>8</v>
      </c>
      <c r="B18" s="3" t="s">
        <v>25</v>
      </c>
      <c r="C18" s="2">
        <v>89431</v>
      </c>
      <c r="D18" s="2">
        <v>89431</v>
      </c>
      <c r="E18" s="2">
        <v>88058</v>
      </c>
      <c r="F18" s="2">
        <v>100</v>
      </c>
      <c r="G18" s="2">
        <v>99.9</v>
      </c>
      <c r="H18" s="2">
        <v>45.4</v>
      </c>
    </row>
    <row r="19" ht="15" spans="1:8">
      <c r="A19" s="2" t="s">
        <v>8</v>
      </c>
      <c r="B19" s="3" t="s">
        <v>26</v>
      </c>
      <c r="C19" s="2">
        <v>52477</v>
      </c>
      <c r="D19" s="2">
        <v>52477</v>
      </c>
      <c r="E19" s="2">
        <v>51691</v>
      </c>
      <c r="F19" s="2">
        <v>100</v>
      </c>
      <c r="G19" s="2">
        <v>99.9</v>
      </c>
      <c r="H19" s="2">
        <v>45.1</v>
      </c>
    </row>
    <row r="20" ht="15" spans="1:8">
      <c r="A20" s="2" t="s">
        <v>8</v>
      </c>
      <c r="B20" s="3" t="s">
        <v>27</v>
      </c>
      <c r="C20" s="2">
        <v>89833</v>
      </c>
      <c r="D20" s="2">
        <v>89833</v>
      </c>
      <c r="E20" s="2">
        <v>88129</v>
      </c>
      <c r="F20" s="2">
        <v>100</v>
      </c>
      <c r="G20" s="2">
        <v>99.9</v>
      </c>
      <c r="H20" s="2">
        <v>44.7</v>
      </c>
    </row>
    <row r="21" ht="15" spans="1:8">
      <c r="A21" s="2" t="s">
        <v>8</v>
      </c>
      <c r="B21" s="3" t="s">
        <v>28</v>
      </c>
      <c r="C21" s="2">
        <v>85697</v>
      </c>
      <c r="D21" s="2">
        <v>85697</v>
      </c>
      <c r="E21" s="2">
        <v>84157</v>
      </c>
      <c r="F21" s="2">
        <v>100</v>
      </c>
      <c r="G21" s="2">
        <v>99.9</v>
      </c>
      <c r="H21" s="2">
        <v>45.2</v>
      </c>
    </row>
    <row r="22" ht="15" spans="1:8">
      <c r="A22" s="2" t="s">
        <v>8</v>
      </c>
      <c r="B22" s="3" t="s">
        <v>29</v>
      </c>
      <c r="C22" s="2">
        <v>86354</v>
      </c>
      <c r="D22" s="2">
        <v>86354</v>
      </c>
      <c r="E22" s="2">
        <v>85085</v>
      </c>
      <c r="F22" s="2">
        <v>100</v>
      </c>
      <c r="G22" s="2">
        <v>99.9</v>
      </c>
      <c r="H22" s="2">
        <v>46.3</v>
      </c>
    </row>
    <row r="23" ht="15" spans="1:8">
      <c r="A23" s="2" t="s">
        <v>8</v>
      </c>
      <c r="B23" s="3" t="s">
        <v>30</v>
      </c>
      <c r="C23" s="2">
        <v>85218</v>
      </c>
      <c r="D23" s="2">
        <v>85218</v>
      </c>
      <c r="E23" s="2">
        <v>83879</v>
      </c>
      <c r="F23" s="2">
        <v>99.9</v>
      </c>
      <c r="G23" s="2">
        <v>99.8</v>
      </c>
      <c r="H23" s="2">
        <v>46.7</v>
      </c>
    </row>
    <row r="24" ht="15" spans="1:8">
      <c r="A24" s="2" t="s">
        <v>8</v>
      </c>
      <c r="B24" s="3" t="s">
        <v>31</v>
      </c>
      <c r="C24" s="2">
        <v>89980</v>
      </c>
      <c r="D24" s="2">
        <v>89980</v>
      </c>
      <c r="E24" s="2">
        <v>88616</v>
      </c>
      <c r="F24" s="2">
        <v>100</v>
      </c>
      <c r="G24" s="2">
        <v>99.9</v>
      </c>
      <c r="H24" s="2">
        <v>46.7</v>
      </c>
    </row>
    <row r="25" ht="15" spans="1:8">
      <c r="A25" s="2" t="s">
        <v>8</v>
      </c>
      <c r="B25" s="3" t="s">
        <v>32</v>
      </c>
      <c r="C25" s="2">
        <v>84736</v>
      </c>
      <c r="D25" s="2">
        <v>84736</v>
      </c>
      <c r="E25" s="2">
        <v>83453</v>
      </c>
      <c r="F25" s="2">
        <v>100</v>
      </c>
      <c r="G25" s="2">
        <v>99.9</v>
      </c>
      <c r="H25" s="2">
        <v>46.5</v>
      </c>
    </row>
    <row r="26" ht="15" spans="1:8">
      <c r="A26" s="2" t="s">
        <v>8</v>
      </c>
      <c r="B26" s="3" t="s">
        <v>33</v>
      </c>
      <c r="C26" s="2">
        <v>88644</v>
      </c>
      <c r="D26" s="2">
        <v>88644</v>
      </c>
      <c r="E26" s="2">
        <v>87217</v>
      </c>
      <c r="F26" s="2">
        <v>100</v>
      </c>
      <c r="G26" s="2">
        <v>99.9</v>
      </c>
      <c r="H26" s="2">
        <v>45.6</v>
      </c>
    </row>
    <row r="27" ht="15" spans="1:8">
      <c r="A27" s="2" t="s">
        <v>8</v>
      </c>
      <c r="B27" s="3" t="s">
        <v>34</v>
      </c>
      <c r="C27" s="2">
        <v>87932</v>
      </c>
      <c r="D27" s="2">
        <v>87932</v>
      </c>
      <c r="E27" s="2">
        <v>86661</v>
      </c>
      <c r="F27" s="2">
        <v>100</v>
      </c>
      <c r="G27" s="2">
        <v>99.9</v>
      </c>
      <c r="H27" s="2">
        <v>44.4</v>
      </c>
    </row>
    <row r="28" ht="15" spans="1:8">
      <c r="A28" s="2" t="s">
        <v>8</v>
      </c>
      <c r="B28" s="3" t="s">
        <v>35</v>
      </c>
      <c r="C28" s="2">
        <v>90859</v>
      </c>
      <c r="D28" s="2">
        <v>90859</v>
      </c>
      <c r="E28" s="2">
        <v>89556</v>
      </c>
      <c r="F28" s="2">
        <v>100</v>
      </c>
      <c r="G28" s="2">
        <v>99.9</v>
      </c>
      <c r="H28" s="2">
        <v>43.6</v>
      </c>
    </row>
    <row r="29" ht="15" spans="1:8">
      <c r="A29" s="2" t="s">
        <v>8</v>
      </c>
      <c r="B29" s="3" t="s">
        <v>36</v>
      </c>
      <c r="C29" s="2">
        <v>87396</v>
      </c>
      <c r="D29" s="2">
        <v>87396</v>
      </c>
      <c r="E29" s="2">
        <v>86002</v>
      </c>
      <c r="F29" s="2">
        <v>100</v>
      </c>
      <c r="G29" s="2">
        <v>99.9</v>
      </c>
      <c r="H29" s="2">
        <v>43</v>
      </c>
    </row>
    <row r="30" ht="15" spans="1:8">
      <c r="A30" s="2" t="s">
        <v>8</v>
      </c>
      <c r="B30" s="3" t="s">
        <v>37</v>
      </c>
      <c r="C30" s="2">
        <v>88104</v>
      </c>
      <c r="D30" s="2">
        <v>88104</v>
      </c>
      <c r="E30" s="2">
        <v>86913</v>
      </c>
      <c r="F30" s="2">
        <v>100</v>
      </c>
      <c r="G30" s="2">
        <v>99.9</v>
      </c>
      <c r="H30" s="2">
        <v>44.7</v>
      </c>
    </row>
    <row r="31" ht="15" spans="1:8">
      <c r="A31" s="2" t="s">
        <v>8</v>
      </c>
      <c r="B31" s="3" t="s">
        <v>38</v>
      </c>
      <c r="C31" s="2">
        <v>87549</v>
      </c>
      <c r="D31" s="2">
        <v>87549</v>
      </c>
      <c r="E31" s="2">
        <v>86102</v>
      </c>
      <c r="F31" s="2">
        <v>100</v>
      </c>
      <c r="G31" s="2">
        <v>99.9</v>
      </c>
      <c r="H31" s="2">
        <v>45.1</v>
      </c>
    </row>
    <row r="32" ht="15" spans="1:8">
      <c r="A32" s="2" t="s">
        <v>8</v>
      </c>
      <c r="B32" s="3" t="s">
        <v>39</v>
      </c>
      <c r="C32" s="2">
        <v>90001</v>
      </c>
      <c r="D32" s="2">
        <v>90001</v>
      </c>
      <c r="E32" s="2">
        <v>88623</v>
      </c>
      <c r="F32" s="2">
        <v>99.9</v>
      </c>
      <c r="G32" s="2">
        <v>99.8</v>
      </c>
      <c r="H32" s="2">
        <v>45</v>
      </c>
    </row>
    <row r="33" ht="15" spans="1:8">
      <c r="A33" s="2" t="s">
        <v>8</v>
      </c>
      <c r="B33" s="3" t="s">
        <v>40</v>
      </c>
      <c r="C33" s="2">
        <v>91436</v>
      </c>
      <c r="D33" s="2">
        <v>91436</v>
      </c>
      <c r="E33" s="2">
        <v>90133</v>
      </c>
      <c r="F33" s="2">
        <v>99.9</v>
      </c>
      <c r="G33" s="2">
        <v>99.8</v>
      </c>
      <c r="H33" s="2">
        <v>46.5</v>
      </c>
    </row>
    <row r="34" ht="15" spans="1:8">
      <c r="A34" s="2" t="s">
        <v>8</v>
      </c>
      <c r="B34" s="3" t="s">
        <v>41</v>
      </c>
      <c r="C34" s="2">
        <v>86677</v>
      </c>
      <c r="D34" s="2">
        <v>86677</v>
      </c>
      <c r="E34" s="2">
        <v>85432</v>
      </c>
      <c r="F34" s="2">
        <v>99.9</v>
      </c>
      <c r="G34" s="2">
        <v>99.7</v>
      </c>
      <c r="H34" s="2">
        <v>44.7</v>
      </c>
    </row>
    <row r="35" ht="15" spans="1:8">
      <c r="A35" s="2" t="s">
        <v>8</v>
      </c>
      <c r="B35" s="3" t="s">
        <v>42</v>
      </c>
      <c r="C35" s="2">
        <v>90862</v>
      </c>
      <c r="D35" s="2">
        <v>90862</v>
      </c>
      <c r="E35" s="2">
        <v>89403</v>
      </c>
      <c r="F35" s="2">
        <v>100</v>
      </c>
      <c r="G35" s="2">
        <v>99.9</v>
      </c>
      <c r="H35" s="2">
        <v>45.8</v>
      </c>
    </row>
    <row r="36" ht="15" spans="1:8">
      <c r="A36" s="2" t="s">
        <v>8</v>
      </c>
      <c r="B36" s="3" t="s">
        <v>43</v>
      </c>
      <c r="C36" s="2">
        <v>90591</v>
      </c>
      <c r="D36" s="2">
        <v>90591</v>
      </c>
      <c r="E36" s="2">
        <v>89146</v>
      </c>
      <c r="F36" s="2">
        <v>99.9</v>
      </c>
      <c r="G36" s="2">
        <v>99.7</v>
      </c>
      <c r="H36" s="2">
        <v>46</v>
      </c>
    </row>
    <row r="37" ht="15" spans="1:8">
      <c r="A37" s="2" t="s">
        <v>8</v>
      </c>
      <c r="B37" s="3" t="s">
        <v>44</v>
      </c>
      <c r="C37" s="2">
        <v>88652</v>
      </c>
      <c r="D37" s="2">
        <v>88652</v>
      </c>
      <c r="E37" s="2">
        <v>87196</v>
      </c>
      <c r="F37" s="2">
        <v>100</v>
      </c>
      <c r="G37" s="2">
        <v>99.9</v>
      </c>
      <c r="H37" s="2">
        <v>46.4</v>
      </c>
    </row>
    <row r="38" ht="15" spans="1:8">
      <c r="A38" s="2" t="s">
        <v>8</v>
      </c>
      <c r="B38" s="3" t="s">
        <v>45</v>
      </c>
      <c r="C38" s="2">
        <v>90868</v>
      </c>
      <c r="D38" s="2">
        <v>90868</v>
      </c>
      <c r="E38" s="2">
        <v>88991</v>
      </c>
      <c r="F38" s="2">
        <v>99.9</v>
      </c>
      <c r="G38" s="2">
        <v>99.8</v>
      </c>
      <c r="H38" s="2">
        <v>43.7</v>
      </c>
    </row>
    <row r="39" ht="15" spans="1:8">
      <c r="A39" s="2" t="s">
        <v>8</v>
      </c>
      <c r="B39" s="3" t="s">
        <v>46</v>
      </c>
      <c r="C39" s="2">
        <v>91281</v>
      </c>
      <c r="D39" s="2">
        <v>91281</v>
      </c>
      <c r="E39" s="2">
        <v>89680</v>
      </c>
      <c r="F39" s="2">
        <v>99.9</v>
      </c>
      <c r="G39" s="2">
        <v>99.8</v>
      </c>
      <c r="H39" s="2">
        <v>47.1</v>
      </c>
    </row>
    <row r="40" ht="15" spans="1:8">
      <c r="A40" s="2" t="s">
        <v>8</v>
      </c>
      <c r="B40" s="3" t="s">
        <v>47</v>
      </c>
      <c r="C40" s="2">
        <v>84371</v>
      </c>
      <c r="D40" s="2">
        <v>84371</v>
      </c>
      <c r="E40" s="2">
        <v>83352</v>
      </c>
      <c r="F40" s="2">
        <v>99.9</v>
      </c>
      <c r="G40" s="2">
        <v>99.8</v>
      </c>
      <c r="H40" s="2">
        <v>54.5</v>
      </c>
    </row>
    <row r="41" ht="15" spans="1:8">
      <c r="A41" s="2" t="s">
        <v>8</v>
      </c>
      <c r="B41" s="3" t="s">
        <v>48</v>
      </c>
      <c r="C41" s="2">
        <v>88154</v>
      </c>
      <c r="D41" s="2">
        <v>88154</v>
      </c>
      <c r="E41" s="2">
        <v>86733</v>
      </c>
      <c r="F41" s="2">
        <v>99.9</v>
      </c>
      <c r="G41" s="2">
        <v>99.7</v>
      </c>
      <c r="H41" s="2">
        <v>45.9</v>
      </c>
    </row>
    <row r="42" ht="15" spans="1:8">
      <c r="A42" s="2" t="s">
        <v>8</v>
      </c>
      <c r="B42" s="3" t="s">
        <v>49</v>
      </c>
      <c r="C42" s="2">
        <v>91587</v>
      </c>
      <c r="D42" s="2">
        <v>91587</v>
      </c>
      <c r="E42" s="2">
        <v>90102</v>
      </c>
      <c r="F42" s="2">
        <v>100</v>
      </c>
      <c r="G42" s="2">
        <v>99.9</v>
      </c>
      <c r="H42" s="2">
        <v>46.2</v>
      </c>
    </row>
    <row r="43" ht="15" spans="1:8">
      <c r="A43" s="2" t="s">
        <v>8</v>
      </c>
      <c r="B43" s="3" t="s">
        <v>50</v>
      </c>
      <c r="C43" s="2">
        <v>88857</v>
      </c>
      <c r="D43" s="2">
        <v>88857</v>
      </c>
      <c r="E43" s="2">
        <v>87499</v>
      </c>
      <c r="F43" s="2">
        <v>99.9</v>
      </c>
      <c r="G43" s="2">
        <v>99.8</v>
      </c>
      <c r="H43" s="2">
        <v>47.4</v>
      </c>
    </row>
    <row r="44" ht="15" spans="1:8">
      <c r="A44" s="2" t="s">
        <v>8</v>
      </c>
      <c r="B44" s="3" t="s">
        <v>51</v>
      </c>
      <c r="C44" s="2">
        <v>90617</v>
      </c>
      <c r="D44" s="2">
        <v>90617</v>
      </c>
      <c r="E44" s="2">
        <v>87151</v>
      </c>
      <c r="F44" s="2">
        <v>99.9</v>
      </c>
      <c r="G44" s="2">
        <v>99.6</v>
      </c>
      <c r="H44" s="2">
        <v>41.2</v>
      </c>
    </row>
    <row r="45" ht="15" spans="1:8">
      <c r="A45" s="2" t="s">
        <v>8</v>
      </c>
      <c r="B45" s="3" t="s">
        <v>52</v>
      </c>
      <c r="C45" s="2">
        <v>90938</v>
      </c>
      <c r="D45" s="2">
        <v>90938</v>
      </c>
      <c r="E45" s="2">
        <v>89548</v>
      </c>
      <c r="F45" s="2">
        <v>99.9</v>
      </c>
      <c r="G45" s="2">
        <v>99.8</v>
      </c>
      <c r="H45" s="2">
        <v>45</v>
      </c>
    </row>
    <row r="46" ht="15" spans="1:8">
      <c r="A46" s="2" t="s">
        <v>8</v>
      </c>
      <c r="B46" s="3" t="s">
        <v>53</v>
      </c>
      <c r="C46" s="2">
        <v>85789</v>
      </c>
      <c r="D46" s="2">
        <v>85789</v>
      </c>
      <c r="E46" s="2">
        <v>83703</v>
      </c>
      <c r="F46" s="2">
        <v>99.9</v>
      </c>
      <c r="G46" s="2">
        <v>99.6</v>
      </c>
      <c r="H46" s="2">
        <v>44.6</v>
      </c>
    </row>
    <row r="47" ht="15" spans="1:8">
      <c r="A47" s="2" t="s">
        <v>8</v>
      </c>
      <c r="B47" s="3" t="s">
        <v>54</v>
      </c>
      <c r="C47" s="2">
        <v>85096</v>
      </c>
      <c r="D47" s="2">
        <v>85072</v>
      </c>
      <c r="E47" s="2">
        <v>81972</v>
      </c>
      <c r="F47" s="2">
        <v>99.9</v>
      </c>
      <c r="G47" s="2">
        <v>99.8</v>
      </c>
      <c r="H47" s="2">
        <v>43.1</v>
      </c>
    </row>
    <row r="48" ht="15" spans="1:8">
      <c r="A48" s="2" t="s">
        <v>8</v>
      </c>
      <c r="B48" s="3" t="s">
        <v>55</v>
      </c>
      <c r="C48" s="2">
        <v>85238</v>
      </c>
      <c r="D48" s="2">
        <v>85214</v>
      </c>
      <c r="E48" s="2">
        <v>83120</v>
      </c>
      <c r="F48" s="2">
        <v>100</v>
      </c>
      <c r="G48" s="2">
        <v>99.9</v>
      </c>
      <c r="H48" s="2">
        <v>43.2</v>
      </c>
    </row>
    <row r="49" ht="15" spans="1:8">
      <c r="A49" s="2" t="s">
        <v>8</v>
      </c>
      <c r="B49" s="3" t="s">
        <v>56</v>
      </c>
      <c r="C49" s="2">
        <v>89083</v>
      </c>
      <c r="D49" s="2">
        <v>89052</v>
      </c>
      <c r="E49" s="2">
        <v>86231</v>
      </c>
      <c r="F49" s="2">
        <v>100</v>
      </c>
      <c r="G49" s="2">
        <v>99.9</v>
      </c>
      <c r="H49" s="2">
        <v>41.9</v>
      </c>
    </row>
    <row r="50" ht="15" spans="1:8">
      <c r="A50" s="2" t="s">
        <v>8</v>
      </c>
      <c r="B50" s="3" t="s">
        <v>57</v>
      </c>
      <c r="C50" s="2">
        <v>90122</v>
      </c>
      <c r="D50" s="2">
        <v>90094</v>
      </c>
      <c r="E50" s="2">
        <v>87162</v>
      </c>
      <c r="F50" s="2">
        <v>100</v>
      </c>
      <c r="G50" s="2">
        <v>99.9</v>
      </c>
      <c r="H50" s="2">
        <v>45.2</v>
      </c>
    </row>
    <row r="51" ht="15" spans="1:8">
      <c r="A51" s="2" t="s">
        <v>8</v>
      </c>
      <c r="B51" s="3" t="s">
        <v>58</v>
      </c>
      <c r="C51" s="2">
        <v>92003</v>
      </c>
      <c r="D51" s="2">
        <v>91981</v>
      </c>
      <c r="E51" s="2">
        <v>88611</v>
      </c>
      <c r="F51" s="2">
        <v>99.9</v>
      </c>
      <c r="G51" s="2">
        <v>99.8</v>
      </c>
      <c r="H51" s="2">
        <v>43.9</v>
      </c>
    </row>
    <row r="52" ht="15" spans="1:8">
      <c r="A52" s="2" t="s">
        <v>8</v>
      </c>
      <c r="B52" s="3" t="s">
        <v>59</v>
      </c>
      <c r="C52" s="2">
        <v>87827</v>
      </c>
      <c r="D52" s="2">
        <v>87791</v>
      </c>
      <c r="E52" s="2">
        <v>84722</v>
      </c>
      <c r="F52" s="2">
        <v>100</v>
      </c>
      <c r="G52" s="2">
        <v>99.9</v>
      </c>
      <c r="H52" s="2">
        <v>47.2</v>
      </c>
    </row>
    <row r="53" ht="15" spans="1:8">
      <c r="A53" s="2" t="s">
        <v>8</v>
      </c>
      <c r="B53" s="3" t="s">
        <v>60</v>
      </c>
      <c r="C53" s="2">
        <v>87650</v>
      </c>
      <c r="D53" s="2">
        <v>87627</v>
      </c>
      <c r="E53" s="2">
        <v>85397</v>
      </c>
      <c r="F53" s="2">
        <v>100</v>
      </c>
      <c r="G53" s="2">
        <v>99.9</v>
      </c>
      <c r="H53" s="2">
        <v>46.3</v>
      </c>
    </row>
    <row r="54" ht="15" spans="1:8">
      <c r="A54" s="2" t="s">
        <v>8</v>
      </c>
      <c r="B54" s="3" t="s">
        <v>61</v>
      </c>
      <c r="C54" s="2">
        <v>90327</v>
      </c>
      <c r="D54" s="2">
        <v>90286</v>
      </c>
      <c r="E54" s="2">
        <v>87208</v>
      </c>
      <c r="F54" s="2">
        <v>99.9</v>
      </c>
      <c r="G54" s="2">
        <v>99.8</v>
      </c>
      <c r="H54" s="2">
        <v>47.3</v>
      </c>
    </row>
    <row r="55" ht="15" spans="1:8">
      <c r="A55" s="2" t="s">
        <v>8</v>
      </c>
      <c r="B55" s="3" t="s">
        <v>62</v>
      </c>
      <c r="C55" s="2">
        <v>89230</v>
      </c>
      <c r="D55" s="2">
        <v>89208</v>
      </c>
      <c r="E55" s="2">
        <v>87167</v>
      </c>
      <c r="F55" s="2">
        <v>99.9</v>
      </c>
      <c r="G55" s="2">
        <v>99.8</v>
      </c>
      <c r="H55" s="2">
        <v>47.7</v>
      </c>
    </row>
    <row r="56" ht="15" spans="1:8">
      <c r="A56" s="2" t="s">
        <v>8</v>
      </c>
      <c r="B56" s="3" t="s">
        <v>63</v>
      </c>
      <c r="C56" s="2">
        <v>90761</v>
      </c>
      <c r="D56" s="2">
        <v>90713</v>
      </c>
      <c r="E56" s="2">
        <v>85717</v>
      </c>
      <c r="F56" s="2">
        <v>100</v>
      </c>
      <c r="G56" s="2">
        <v>99.9</v>
      </c>
      <c r="H56" s="2">
        <v>50.4</v>
      </c>
    </row>
    <row r="57" ht="15" spans="1:8">
      <c r="A57" s="2" t="s">
        <v>8</v>
      </c>
      <c r="B57" s="3" t="s">
        <v>64</v>
      </c>
      <c r="C57" s="2">
        <v>90003</v>
      </c>
      <c r="D57" s="2">
        <v>90003</v>
      </c>
      <c r="E57" s="2">
        <v>87927</v>
      </c>
      <c r="F57" s="2">
        <v>99.9</v>
      </c>
      <c r="G57" s="2">
        <v>99.7</v>
      </c>
      <c r="H57" s="2">
        <v>50.8</v>
      </c>
    </row>
    <row r="58" ht="15" spans="1:8">
      <c r="A58" s="2" t="s">
        <v>8</v>
      </c>
      <c r="B58" s="3" t="s">
        <v>65</v>
      </c>
      <c r="C58" s="2">
        <v>88569</v>
      </c>
      <c r="D58" s="2">
        <v>88569</v>
      </c>
      <c r="E58" s="2">
        <v>86370</v>
      </c>
      <c r="F58" s="2">
        <v>99.9</v>
      </c>
      <c r="G58" s="2">
        <v>99.7</v>
      </c>
      <c r="H58" s="2">
        <v>43.9</v>
      </c>
    </row>
    <row r="59" ht="15" spans="1:8">
      <c r="A59" s="2" t="s">
        <v>8</v>
      </c>
      <c r="B59" s="3" t="s">
        <v>66</v>
      </c>
      <c r="C59" s="2">
        <v>84743</v>
      </c>
      <c r="D59" s="2">
        <v>84743</v>
      </c>
      <c r="E59" s="2">
        <v>82656</v>
      </c>
      <c r="F59" s="2">
        <v>99.9</v>
      </c>
      <c r="G59" s="2">
        <v>99.8</v>
      </c>
      <c r="H59" s="2">
        <v>51</v>
      </c>
    </row>
    <row r="60" ht="15" spans="1:8">
      <c r="A60" s="2" t="s">
        <v>8</v>
      </c>
      <c r="B60" s="3" t="s">
        <v>67</v>
      </c>
      <c r="C60" s="2">
        <v>85328</v>
      </c>
      <c r="D60" s="2">
        <v>85328</v>
      </c>
      <c r="E60" s="2">
        <v>83272</v>
      </c>
      <c r="F60" s="2">
        <v>99.9</v>
      </c>
      <c r="G60" s="2">
        <v>99.8</v>
      </c>
      <c r="H60" s="2">
        <v>52</v>
      </c>
    </row>
    <row r="61" ht="15" spans="1:8">
      <c r="A61" s="2" t="s">
        <v>8</v>
      </c>
      <c r="B61" s="3" t="s">
        <v>68</v>
      </c>
      <c r="C61" s="2">
        <v>84190</v>
      </c>
      <c r="D61" s="2">
        <v>84190</v>
      </c>
      <c r="E61" s="2">
        <v>82356</v>
      </c>
      <c r="F61" s="2">
        <v>99.9</v>
      </c>
      <c r="G61" s="2">
        <v>99.7</v>
      </c>
      <c r="H61" s="2">
        <v>47.5</v>
      </c>
    </row>
    <row r="62" ht="15" spans="1:8">
      <c r="A62" s="4"/>
      <c r="B62" s="4"/>
      <c r="C62" s="4"/>
      <c r="D62" s="4"/>
      <c r="E62" s="4">
        <f>SUM(E2:E61)</f>
        <v>5109746</v>
      </c>
      <c r="F62" s="4"/>
      <c r="G62" s="4"/>
      <c r="H62" s="4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H62"/>
  <sheetViews>
    <sheetView topLeftCell="A31" workbookViewId="0">
      <selection activeCell="J46" sqref="J46"/>
    </sheetView>
  </sheetViews>
  <sheetFormatPr defaultColWidth="9" defaultRowHeight="13.5" outlineLevelCol="7"/>
  <cols>
    <col min="1" max="1" width="15.25" customWidth="1"/>
    <col min="2" max="2" width="11.875" customWidth="1"/>
    <col min="3" max="3" width="19.375" customWidth="1"/>
    <col min="4" max="4" width="20.25" customWidth="1"/>
    <col min="5" max="5" width="19" customWidth="1"/>
  </cols>
  <sheetData>
    <row r="1" ht="15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" spans="1:8">
      <c r="A2" s="2" t="s">
        <v>8</v>
      </c>
      <c r="B2" s="3" t="s">
        <v>69</v>
      </c>
      <c r="C2" s="2">
        <v>89628</v>
      </c>
      <c r="D2" s="2">
        <v>89628</v>
      </c>
      <c r="E2" s="2">
        <v>88218</v>
      </c>
      <c r="F2" s="2">
        <v>100</v>
      </c>
      <c r="G2" s="2">
        <v>99.9</v>
      </c>
      <c r="H2" s="2">
        <v>44.6</v>
      </c>
    </row>
    <row r="3" ht="15" spans="1:8">
      <c r="A3" s="2" t="s">
        <v>8</v>
      </c>
      <c r="B3" s="3" t="s">
        <v>70</v>
      </c>
      <c r="C3" s="2">
        <v>58671</v>
      </c>
      <c r="D3" s="2">
        <v>58671</v>
      </c>
      <c r="E3" s="2">
        <v>57606</v>
      </c>
      <c r="F3" s="2">
        <v>100</v>
      </c>
      <c r="G3" s="2">
        <v>99.9</v>
      </c>
      <c r="H3" s="2">
        <v>42.8</v>
      </c>
    </row>
    <row r="4" ht="15" spans="1:8">
      <c r="A4" s="2" t="s">
        <v>8</v>
      </c>
      <c r="B4" s="3" t="s">
        <v>71</v>
      </c>
      <c r="C4" s="2">
        <v>87494</v>
      </c>
      <c r="D4" s="2">
        <v>87494</v>
      </c>
      <c r="E4" s="2">
        <v>86201</v>
      </c>
      <c r="F4" s="2">
        <v>100</v>
      </c>
      <c r="G4" s="2">
        <v>99.9</v>
      </c>
      <c r="H4" s="2">
        <v>45.7</v>
      </c>
    </row>
    <row r="5" ht="15" spans="1:8">
      <c r="A5" s="2" t="s">
        <v>8</v>
      </c>
      <c r="B5" s="3" t="s">
        <v>72</v>
      </c>
      <c r="C5" s="2">
        <v>85864</v>
      </c>
      <c r="D5" s="2">
        <v>85864</v>
      </c>
      <c r="E5" s="2">
        <v>84491</v>
      </c>
      <c r="F5" s="2">
        <v>100</v>
      </c>
      <c r="G5" s="2">
        <v>99.9</v>
      </c>
      <c r="H5" s="2">
        <v>43.2</v>
      </c>
    </row>
    <row r="6" ht="15" spans="1:8">
      <c r="A6" s="2" t="s">
        <v>8</v>
      </c>
      <c r="B6" s="3" t="s">
        <v>73</v>
      </c>
      <c r="C6" s="2">
        <v>74933</v>
      </c>
      <c r="D6" s="2">
        <v>74933</v>
      </c>
      <c r="E6" s="2">
        <v>73687</v>
      </c>
      <c r="F6" s="2">
        <v>100</v>
      </c>
      <c r="G6" s="2">
        <v>99.9</v>
      </c>
      <c r="H6" s="2">
        <v>46.5</v>
      </c>
    </row>
    <row r="7" ht="15" spans="1:8">
      <c r="A7" s="2" t="s">
        <v>8</v>
      </c>
      <c r="B7" s="3" t="s">
        <v>74</v>
      </c>
      <c r="C7" s="2">
        <v>88986</v>
      </c>
      <c r="D7" s="2">
        <v>88986</v>
      </c>
      <c r="E7" s="2">
        <v>87503</v>
      </c>
      <c r="F7" s="2">
        <v>100</v>
      </c>
      <c r="G7" s="2">
        <v>99.8</v>
      </c>
      <c r="H7" s="2">
        <v>44.9</v>
      </c>
    </row>
    <row r="8" ht="15" spans="1:8">
      <c r="A8" s="2" t="s">
        <v>8</v>
      </c>
      <c r="B8" s="3" t="s">
        <v>75</v>
      </c>
      <c r="C8" s="2">
        <v>86986</v>
      </c>
      <c r="D8" s="2">
        <v>86986</v>
      </c>
      <c r="E8" s="2">
        <v>85676</v>
      </c>
      <c r="F8" s="2">
        <v>100</v>
      </c>
      <c r="G8" s="2">
        <v>99.9</v>
      </c>
      <c r="H8" s="2">
        <v>45.3</v>
      </c>
    </row>
    <row r="9" ht="15" spans="1:8">
      <c r="A9" s="2" t="s">
        <v>8</v>
      </c>
      <c r="B9" s="3" t="s">
        <v>76</v>
      </c>
      <c r="C9" s="2">
        <v>92131</v>
      </c>
      <c r="D9" s="2">
        <v>92131</v>
      </c>
      <c r="E9" s="2">
        <v>90615</v>
      </c>
      <c r="F9" s="2">
        <v>100</v>
      </c>
      <c r="G9" s="2">
        <v>99.8</v>
      </c>
      <c r="H9" s="2">
        <v>44.7</v>
      </c>
    </row>
    <row r="10" ht="15" spans="1:8">
      <c r="A10" s="2" t="s">
        <v>8</v>
      </c>
      <c r="B10" s="3" t="s">
        <v>77</v>
      </c>
      <c r="C10" s="2">
        <v>89125</v>
      </c>
      <c r="D10" s="2">
        <v>89125</v>
      </c>
      <c r="E10" s="2">
        <v>87666</v>
      </c>
      <c r="F10" s="2">
        <v>100</v>
      </c>
      <c r="G10" s="2">
        <v>99.9</v>
      </c>
      <c r="H10" s="2">
        <v>44.5</v>
      </c>
    </row>
    <row r="11" ht="15" spans="1:8">
      <c r="A11" s="2" t="s">
        <v>8</v>
      </c>
      <c r="B11" s="3" t="s">
        <v>78</v>
      </c>
      <c r="C11" s="2">
        <v>77481</v>
      </c>
      <c r="D11" s="2">
        <v>77481</v>
      </c>
      <c r="E11" s="2">
        <v>76186</v>
      </c>
      <c r="F11" s="2">
        <v>100</v>
      </c>
      <c r="G11" s="2">
        <v>99.9</v>
      </c>
      <c r="H11" s="2">
        <v>42.1</v>
      </c>
    </row>
    <row r="12" ht="15" spans="1:8">
      <c r="A12" s="2" t="s">
        <v>8</v>
      </c>
      <c r="B12" s="3" t="s">
        <v>79</v>
      </c>
      <c r="C12" s="2">
        <v>87016</v>
      </c>
      <c r="D12" s="2">
        <v>87016</v>
      </c>
      <c r="E12" s="2">
        <v>85677</v>
      </c>
      <c r="F12" s="2">
        <v>100</v>
      </c>
      <c r="G12" s="2">
        <v>99.9</v>
      </c>
      <c r="H12" s="2">
        <v>47.7</v>
      </c>
    </row>
    <row r="13" ht="15" spans="1:8">
      <c r="A13" s="2" t="s">
        <v>8</v>
      </c>
      <c r="B13" s="3" t="s">
        <v>80</v>
      </c>
      <c r="C13" s="2">
        <v>86216</v>
      </c>
      <c r="D13" s="2">
        <v>86216</v>
      </c>
      <c r="E13" s="2">
        <v>84846</v>
      </c>
      <c r="F13" s="2">
        <v>100</v>
      </c>
      <c r="G13" s="2">
        <v>99.9</v>
      </c>
      <c r="H13" s="2">
        <v>47.3</v>
      </c>
    </row>
    <row r="14" ht="15" spans="1:8">
      <c r="A14" s="2" t="s">
        <v>8</v>
      </c>
      <c r="B14" s="3" t="s">
        <v>81</v>
      </c>
      <c r="C14" s="2">
        <v>90838</v>
      </c>
      <c r="D14" s="2">
        <v>90838</v>
      </c>
      <c r="E14" s="2">
        <v>89303</v>
      </c>
      <c r="F14" s="2">
        <v>99.9</v>
      </c>
      <c r="G14" s="2">
        <v>99.8</v>
      </c>
      <c r="H14" s="2">
        <v>46.3</v>
      </c>
    </row>
    <row r="15" ht="15" spans="1:8">
      <c r="A15" s="2" t="s">
        <v>8</v>
      </c>
      <c r="B15" s="3" t="s">
        <v>82</v>
      </c>
      <c r="C15" s="2">
        <v>91371</v>
      </c>
      <c r="D15" s="2">
        <v>91371</v>
      </c>
      <c r="E15" s="2">
        <v>89729</v>
      </c>
      <c r="F15" s="2">
        <v>100</v>
      </c>
      <c r="G15" s="2">
        <v>99.8</v>
      </c>
      <c r="H15" s="2">
        <v>47.1</v>
      </c>
    </row>
    <row r="16" ht="15" spans="1:8">
      <c r="A16" s="2" t="s">
        <v>8</v>
      </c>
      <c r="B16" s="3" t="s">
        <v>83</v>
      </c>
      <c r="C16" s="2">
        <v>84695</v>
      </c>
      <c r="D16" s="2">
        <v>84695</v>
      </c>
      <c r="E16" s="2">
        <v>83448</v>
      </c>
      <c r="F16" s="2">
        <v>100</v>
      </c>
      <c r="G16" s="2">
        <v>99.9</v>
      </c>
      <c r="H16" s="2">
        <v>46.1</v>
      </c>
    </row>
    <row r="17" ht="15" spans="1:8">
      <c r="A17" s="2" t="s">
        <v>8</v>
      </c>
      <c r="B17" s="3" t="s">
        <v>84</v>
      </c>
      <c r="C17" s="2">
        <v>61213</v>
      </c>
      <c r="D17" s="2">
        <v>61213</v>
      </c>
      <c r="E17" s="2">
        <v>60079</v>
      </c>
      <c r="F17" s="2">
        <v>100</v>
      </c>
      <c r="G17" s="2">
        <v>99.8</v>
      </c>
      <c r="H17" s="2">
        <v>47</v>
      </c>
    </row>
    <row r="18" ht="15" spans="1:8">
      <c r="A18" s="2" t="s">
        <v>8</v>
      </c>
      <c r="B18" s="3" t="s">
        <v>85</v>
      </c>
      <c r="C18" s="2">
        <v>59298</v>
      </c>
      <c r="D18" s="2">
        <v>59298</v>
      </c>
      <c r="E18" s="2">
        <v>58208</v>
      </c>
      <c r="F18" s="2">
        <v>99.9</v>
      </c>
      <c r="G18" s="2">
        <v>99.8</v>
      </c>
      <c r="H18" s="2">
        <v>46.9</v>
      </c>
    </row>
    <row r="19" ht="15" spans="1:8">
      <c r="A19" s="2" t="s">
        <v>8</v>
      </c>
      <c r="B19" s="3" t="s">
        <v>86</v>
      </c>
      <c r="C19" s="2">
        <v>85770</v>
      </c>
      <c r="D19" s="2">
        <v>85770</v>
      </c>
      <c r="E19" s="2">
        <v>84261</v>
      </c>
      <c r="F19" s="2">
        <v>99.9</v>
      </c>
      <c r="G19" s="2">
        <v>99.8</v>
      </c>
      <c r="H19" s="2">
        <v>46.5</v>
      </c>
    </row>
    <row r="20" ht="15" spans="1:8">
      <c r="A20" s="2" t="s">
        <v>8</v>
      </c>
      <c r="B20" s="3" t="s">
        <v>87</v>
      </c>
      <c r="C20" s="2">
        <v>84212</v>
      </c>
      <c r="D20" s="2">
        <v>84212</v>
      </c>
      <c r="E20" s="2">
        <v>82852</v>
      </c>
      <c r="F20" s="2">
        <v>100</v>
      </c>
      <c r="G20" s="2">
        <v>99.8</v>
      </c>
      <c r="H20" s="2">
        <v>46.1</v>
      </c>
    </row>
    <row r="21" ht="15" spans="1:8">
      <c r="A21" s="2" t="s">
        <v>8</v>
      </c>
      <c r="B21" s="3" t="s">
        <v>88</v>
      </c>
      <c r="C21" s="2">
        <v>84202</v>
      </c>
      <c r="D21" s="2">
        <v>84202</v>
      </c>
      <c r="E21" s="2">
        <v>82802</v>
      </c>
      <c r="F21" s="2">
        <v>100</v>
      </c>
      <c r="G21" s="2">
        <v>99.9</v>
      </c>
      <c r="H21" s="2">
        <v>46.7</v>
      </c>
    </row>
    <row r="22" ht="15" spans="1:8">
      <c r="A22" s="2" t="s">
        <v>8</v>
      </c>
      <c r="B22" s="3" t="s">
        <v>89</v>
      </c>
      <c r="C22" s="2">
        <v>91585</v>
      </c>
      <c r="D22" s="2">
        <v>91585</v>
      </c>
      <c r="E22" s="2">
        <v>90153</v>
      </c>
      <c r="F22" s="2">
        <v>100</v>
      </c>
      <c r="G22" s="2">
        <v>99.9</v>
      </c>
      <c r="H22" s="2">
        <v>46.6</v>
      </c>
    </row>
    <row r="23" ht="15" spans="1:8">
      <c r="A23" s="2" t="s">
        <v>8</v>
      </c>
      <c r="B23" s="3" t="s">
        <v>90</v>
      </c>
      <c r="C23" s="2">
        <v>86600</v>
      </c>
      <c r="D23" s="2">
        <v>86600</v>
      </c>
      <c r="E23" s="2">
        <v>84921</v>
      </c>
      <c r="F23" s="2">
        <v>100</v>
      </c>
      <c r="G23" s="2">
        <v>99.9</v>
      </c>
      <c r="H23" s="2">
        <v>47.9</v>
      </c>
    </row>
    <row r="24" ht="15" spans="1:8">
      <c r="A24" s="2" t="s">
        <v>8</v>
      </c>
      <c r="B24" s="3" t="s">
        <v>91</v>
      </c>
      <c r="C24" s="2">
        <v>91644</v>
      </c>
      <c r="D24" s="2">
        <v>91644</v>
      </c>
      <c r="E24" s="2">
        <v>90149</v>
      </c>
      <c r="F24" s="2">
        <v>100</v>
      </c>
      <c r="G24" s="2">
        <v>99.8</v>
      </c>
      <c r="H24" s="2">
        <v>46.9</v>
      </c>
    </row>
    <row r="25" ht="15" spans="1:8">
      <c r="A25" s="2" t="s">
        <v>8</v>
      </c>
      <c r="B25" s="3" t="s">
        <v>92</v>
      </c>
      <c r="C25" s="2">
        <v>73397</v>
      </c>
      <c r="D25" s="2">
        <v>73397</v>
      </c>
      <c r="E25" s="2">
        <v>72048</v>
      </c>
      <c r="F25" s="2">
        <v>100</v>
      </c>
      <c r="G25" s="2">
        <v>99.9</v>
      </c>
      <c r="H25" s="2">
        <v>44</v>
      </c>
    </row>
    <row r="26" ht="15" spans="1:8">
      <c r="A26" s="2" t="s">
        <v>8</v>
      </c>
      <c r="B26" s="3" t="s">
        <v>93</v>
      </c>
      <c r="C26" s="2">
        <v>88791</v>
      </c>
      <c r="D26" s="2">
        <v>88791</v>
      </c>
      <c r="E26" s="2">
        <v>87303</v>
      </c>
      <c r="F26" s="2">
        <v>99.9</v>
      </c>
      <c r="G26" s="2">
        <v>99.8</v>
      </c>
      <c r="H26" s="2">
        <v>46.3</v>
      </c>
    </row>
    <row r="27" ht="15" spans="1:8">
      <c r="A27" s="2" t="s">
        <v>8</v>
      </c>
      <c r="B27" s="3" t="s">
        <v>94</v>
      </c>
      <c r="C27" s="2">
        <v>92207</v>
      </c>
      <c r="D27" s="2">
        <v>92207</v>
      </c>
      <c r="E27" s="2">
        <v>90525</v>
      </c>
      <c r="F27" s="2">
        <v>99.9</v>
      </c>
      <c r="G27" s="2">
        <v>99.8</v>
      </c>
      <c r="H27" s="2">
        <v>45.6</v>
      </c>
    </row>
    <row r="28" ht="15" spans="1:8">
      <c r="A28" s="2" t="s">
        <v>8</v>
      </c>
      <c r="B28" s="3" t="s">
        <v>95</v>
      </c>
      <c r="C28" s="2">
        <v>85425</v>
      </c>
      <c r="D28" s="2">
        <v>85425</v>
      </c>
      <c r="E28" s="2">
        <v>83969</v>
      </c>
      <c r="F28" s="2">
        <v>99.9</v>
      </c>
      <c r="G28" s="2">
        <v>99.8</v>
      </c>
      <c r="H28" s="2">
        <v>45.8</v>
      </c>
    </row>
    <row r="29" ht="15" spans="1:8">
      <c r="A29" s="2" t="s">
        <v>8</v>
      </c>
      <c r="B29" s="3" t="s">
        <v>96</v>
      </c>
      <c r="C29" s="2">
        <v>87668</v>
      </c>
      <c r="D29" s="2">
        <v>87668</v>
      </c>
      <c r="E29" s="2">
        <v>86238</v>
      </c>
      <c r="F29" s="2">
        <v>100</v>
      </c>
      <c r="G29" s="2">
        <v>99.9</v>
      </c>
      <c r="H29" s="2">
        <v>43.1</v>
      </c>
    </row>
    <row r="30" ht="15" spans="1:8">
      <c r="A30" s="2" t="s">
        <v>8</v>
      </c>
      <c r="B30" s="3" t="s">
        <v>97</v>
      </c>
      <c r="C30" s="2">
        <v>89439</v>
      </c>
      <c r="D30" s="2">
        <v>89439</v>
      </c>
      <c r="E30" s="2">
        <v>88013</v>
      </c>
      <c r="F30" s="2">
        <v>99.9</v>
      </c>
      <c r="G30" s="2">
        <v>99.9</v>
      </c>
      <c r="H30" s="2">
        <v>46.1</v>
      </c>
    </row>
    <row r="31" ht="15" spans="1:8">
      <c r="A31" s="2" t="s">
        <v>8</v>
      </c>
      <c r="B31" s="3" t="s">
        <v>98</v>
      </c>
      <c r="C31" s="2">
        <v>90337</v>
      </c>
      <c r="D31" s="2">
        <v>90337</v>
      </c>
      <c r="E31" s="2">
        <v>88745</v>
      </c>
      <c r="F31" s="2">
        <v>100</v>
      </c>
      <c r="G31" s="2">
        <v>99.9</v>
      </c>
      <c r="H31" s="2">
        <v>46.6</v>
      </c>
    </row>
    <row r="32" ht="15" spans="1:8">
      <c r="A32" s="2" t="s">
        <v>8</v>
      </c>
      <c r="B32" s="3" t="s">
        <v>99</v>
      </c>
      <c r="C32" s="2">
        <v>84879</v>
      </c>
      <c r="D32" s="2">
        <v>84879</v>
      </c>
      <c r="E32" s="2">
        <v>83689</v>
      </c>
      <c r="F32" s="2">
        <v>100</v>
      </c>
      <c r="G32" s="2">
        <v>99.9</v>
      </c>
      <c r="H32" s="2">
        <v>46.3</v>
      </c>
    </row>
    <row r="33" ht="15" spans="1:8">
      <c r="A33" s="2" t="s">
        <v>8</v>
      </c>
      <c r="B33" s="3" t="s">
        <v>100</v>
      </c>
      <c r="C33" s="2">
        <v>88943</v>
      </c>
      <c r="D33" s="2">
        <v>88943</v>
      </c>
      <c r="E33" s="2">
        <v>87553</v>
      </c>
      <c r="F33" s="2">
        <v>99.9</v>
      </c>
      <c r="G33" s="2">
        <v>99.8</v>
      </c>
      <c r="H33" s="2">
        <v>46.9</v>
      </c>
    </row>
    <row r="34" ht="15" spans="1:8">
      <c r="A34" s="2" t="s">
        <v>8</v>
      </c>
      <c r="B34" s="3" t="s">
        <v>101</v>
      </c>
      <c r="C34" s="2">
        <v>87294</v>
      </c>
      <c r="D34" s="2">
        <v>87294</v>
      </c>
      <c r="E34" s="2">
        <v>85749</v>
      </c>
      <c r="F34" s="2">
        <v>99.9</v>
      </c>
      <c r="G34" s="2">
        <v>99.8</v>
      </c>
      <c r="H34" s="2">
        <v>45.3</v>
      </c>
    </row>
    <row r="35" ht="15" spans="1:8">
      <c r="A35" s="2" t="s">
        <v>8</v>
      </c>
      <c r="B35" s="3" t="s">
        <v>102</v>
      </c>
      <c r="C35" s="2">
        <v>80188</v>
      </c>
      <c r="D35" s="2">
        <v>80188</v>
      </c>
      <c r="E35" s="2">
        <v>78756</v>
      </c>
      <c r="F35" s="2">
        <v>99.9</v>
      </c>
      <c r="G35" s="2">
        <v>99.8</v>
      </c>
      <c r="H35" s="2">
        <v>45.6</v>
      </c>
    </row>
    <row r="36" ht="15" spans="1:8">
      <c r="A36" s="2" t="s">
        <v>8</v>
      </c>
      <c r="B36" s="3" t="s">
        <v>103</v>
      </c>
      <c r="C36" s="2">
        <v>92181</v>
      </c>
      <c r="D36" s="2">
        <v>92181</v>
      </c>
      <c r="E36" s="2">
        <v>90639</v>
      </c>
      <c r="F36" s="2">
        <v>99.9</v>
      </c>
      <c r="G36" s="2">
        <v>99.8</v>
      </c>
      <c r="H36" s="2">
        <v>47.3</v>
      </c>
    </row>
    <row r="37" ht="15" spans="1:8">
      <c r="A37" s="2" t="s">
        <v>8</v>
      </c>
      <c r="B37" s="3" t="s">
        <v>104</v>
      </c>
      <c r="C37" s="2">
        <v>85194</v>
      </c>
      <c r="D37" s="2">
        <v>85194</v>
      </c>
      <c r="E37" s="2">
        <v>83664</v>
      </c>
      <c r="F37" s="2">
        <v>99.9</v>
      </c>
      <c r="G37" s="2">
        <v>99.8</v>
      </c>
      <c r="H37" s="2">
        <v>46.6</v>
      </c>
    </row>
    <row r="38" ht="15" spans="1:8">
      <c r="A38" s="2" t="s">
        <v>8</v>
      </c>
      <c r="B38" s="3" t="s">
        <v>105</v>
      </c>
      <c r="C38" s="2">
        <v>59777</v>
      </c>
      <c r="D38" s="2">
        <v>59777</v>
      </c>
      <c r="E38" s="2">
        <v>58615</v>
      </c>
      <c r="F38" s="2">
        <v>99.9</v>
      </c>
      <c r="G38" s="2">
        <v>99.8</v>
      </c>
      <c r="H38" s="2">
        <v>45.2</v>
      </c>
    </row>
    <row r="39" ht="15" spans="1:8">
      <c r="A39" s="2" t="s">
        <v>8</v>
      </c>
      <c r="B39" s="3" t="s">
        <v>106</v>
      </c>
      <c r="C39" s="2">
        <v>85223</v>
      </c>
      <c r="D39" s="2">
        <v>85223</v>
      </c>
      <c r="E39" s="2">
        <v>83724</v>
      </c>
      <c r="F39" s="2">
        <v>100</v>
      </c>
      <c r="G39" s="2">
        <v>99.8</v>
      </c>
      <c r="H39" s="2">
        <v>44.9</v>
      </c>
    </row>
    <row r="40" ht="15" spans="1:8">
      <c r="A40" s="2" t="s">
        <v>8</v>
      </c>
      <c r="B40" s="3" t="s">
        <v>107</v>
      </c>
      <c r="C40" s="2">
        <v>90309</v>
      </c>
      <c r="D40" s="2">
        <v>90309</v>
      </c>
      <c r="E40" s="2">
        <v>88754</v>
      </c>
      <c r="F40" s="2">
        <v>99.9</v>
      </c>
      <c r="G40" s="2">
        <v>99.8</v>
      </c>
      <c r="H40" s="2">
        <v>48.8</v>
      </c>
    </row>
    <row r="41" ht="15" spans="1:8">
      <c r="A41" s="2" t="s">
        <v>8</v>
      </c>
      <c r="B41" s="3" t="s">
        <v>108</v>
      </c>
      <c r="C41" s="2">
        <v>88611</v>
      </c>
      <c r="D41" s="2">
        <v>88611</v>
      </c>
      <c r="E41" s="2">
        <v>86889</v>
      </c>
      <c r="F41" s="2">
        <v>99.9</v>
      </c>
      <c r="G41" s="2">
        <v>99.8</v>
      </c>
      <c r="H41" s="2">
        <v>47.2</v>
      </c>
    </row>
    <row r="42" ht="15" spans="1:8">
      <c r="A42" s="2" t="s">
        <v>8</v>
      </c>
      <c r="B42" s="3" t="s">
        <v>109</v>
      </c>
      <c r="C42" s="2">
        <v>90623</v>
      </c>
      <c r="D42" s="2">
        <v>90623</v>
      </c>
      <c r="E42" s="2">
        <v>89251</v>
      </c>
      <c r="F42" s="2">
        <v>100</v>
      </c>
      <c r="G42" s="2">
        <v>99.9</v>
      </c>
      <c r="H42" s="2">
        <v>45.5</v>
      </c>
    </row>
    <row r="43" ht="15" spans="1:8">
      <c r="A43" s="2" t="s">
        <v>8</v>
      </c>
      <c r="B43" s="3" t="s">
        <v>110</v>
      </c>
      <c r="C43" s="2">
        <v>65644</v>
      </c>
      <c r="D43" s="2">
        <v>65644</v>
      </c>
      <c r="E43" s="2">
        <v>64466</v>
      </c>
      <c r="F43" s="2">
        <v>99.9</v>
      </c>
      <c r="G43" s="2">
        <v>99.8</v>
      </c>
      <c r="H43" s="2">
        <v>44.5</v>
      </c>
    </row>
    <row r="44" ht="15" spans="1:8">
      <c r="A44" s="2" t="s">
        <v>8</v>
      </c>
      <c r="B44" s="3" t="s">
        <v>111</v>
      </c>
      <c r="C44" s="2">
        <v>90808</v>
      </c>
      <c r="D44" s="2">
        <v>90808</v>
      </c>
      <c r="E44" s="2">
        <v>88114</v>
      </c>
      <c r="F44" s="2">
        <v>99.9</v>
      </c>
      <c r="G44" s="2">
        <v>99.7</v>
      </c>
      <c r="H44" s="2">
        <v>44.8</v>
      </c>
    </row>
    <row r="45" ht="15" spans="1:8">
      <c r="A45" s="2" t="s">
        <v>8</v>
      </c>
      <c r="B45" s="3" t="s">
        <v>112</v>
      </c>
      <c r="C45" s="2">
        <v>84493</v>
      </c>
      <c r="D45" s="2">
        <v>84493</v>
      </c>
      <c r="E45" s="2">
        <v>82953</v>
      </c>
      <c r="F45" s="2">
        <v>99.9</v>
      </c>
      <c r="G45" s="2">
        <v>99.8</v>
      </c>
      <c r="H45" s="2">
        <v>46.5</v>
      </c>
    </row>
    <row r="46" ht="15" spans="1:8">
      <c r="A46" s="2" t="s">
        <v>8</v>
      </c>
      <c r="B46" s="3" t="s">
        <v>113</v>
      </c>
      <c r="C46" s="2">
        <v>84311</v>
      </c>
      <c r="D46" s="2">
        <v>84311</v>
      </c>
      <c r="E46" s="2">
        <v>82771</v>
      </c>
      <c r="F46" s="2">
        <v>99.9</v>
      </c>
      <c r="G46" s="2">
        <v>99.8</v>
      </c>
      <c r="H46" s="2">
        <v>43.3</v>
      </c>
    </row>
    <row r="47" ht="15" spans="1:8">
      <c r="A47" s="2" t="s">
        <v>8</v>
      </c>
      <c r="B47" s="3" t="s">
        <v>114</v>
      </c>
      <c r="C47" s="2">
        <v>78129</v>
      </c>
      <c r="D47" s="2">
        <v>78103</v>
      </c>
      <c r="E47" s="2">
        <v>75282</v>
      </c>
      <c r="F47" s="2">
        <v>99.9</v>
      </c>
      <c r="G47" s="2">
        <v>99.8</v>
      </c>
      <c r="H47" s="2">
        <v>47.9</v>
      </c>
    </row>
    <row r="48" ht="15" spans="1:8">
      <c r="A48" s="2" t="s">
        <v>8</v>
      </c>
      <c r="B48" s="3" t="s">
        <v>115</v>
      </c>
      <c r="C48" s="2">
        <v>87672</v>
      </c>
      <c r="D48" s="2">
        <v>87652</v>
      </c>
      <c r="E48" s="2">
        <v>85049</v>
      </c>
      <c r="F48" s="2">
        <v>100</v>
      </c>
      <c r="G48" s="2">
        <v>99.9</v>
      </c>
      <c r="H48" s="2">
        <v>47</v>
      </c>
    </row>
    <row r="49" ht="15" spans="1:8">
      <c r="A49" s="2" t="s">
        <v>8</v>
      </c>
      <c r="B49" s="3" t="s">
        <v>116</v>
      </c>
      <c r="C49" s="2">
        <v>84136</v>
      </c>
      <c r="D49" s="2">
        <v>84136</v>
      </c>
      <c r="E49" s="2">
        <v>82482</v>
      </c>
      <c r="F49" s="2">
        <v>100</v>
      </c>
      <c r="G49" s="2">
        <v>99.9</v>
      </c>
      <c r="H49" s="2">
        <v>45.3</v>
      </c>
    </row>
    <row r="50" ht="15" spans="1:8">
      <c r="A50" s="2" t="s">
        <v>8</v>
      </c>
      <c r="B50" s="3" t="s">
        <v>117</v>
      </c>
      <c r="C50" s="2">
        <v>84662</v>
      </c>
      <c r="D50" s="2">
        <v>84649</v>
      </c>
      <c r="E50" s="2">
        <v>83570</v>
      </c>
      <c r="F50" s="2">
        <v>99.9</v>
      </c>
      <c r="G50" s="2">
        <v>99.8</v>
      </c>
      <c r="H50" s="2">
        <v>47.7</v>
      </c>
    </row>
    <row r="51" ht="15" spans="1:8">
      <c r="A51" s="2" t="s">
        <v>8</v>
      </c>
      <c r="B51" s="3" t="s">
        <v>118</v>
      </c>
      <c r="C51" s="2">
        <v>86378</v>
      </c>
      <c r="D51" s="2">
        <v>86349</v>
      </c>
      <c r="E51" s="2">
        <v>83828</v>
      </c>
      <c r="F51" s="2">
        <v>99.9</v>
      </c>
      <c r="G51" s="2">
        <v>99.7</v>
      </c>
      <c r="H51" s="2">
        <v>49.6</v>
      </c>
    </row>
    <row r="52" ht="15" spans="1:8">
      <c r="A52" s="2" t="s">
        <v>8</v>
      </c>
      <c r="B52" s="3" t="s">
        <v>119</v>
      </c>
      <c r="C52" s="2">
        <v>87968</v>
      </c>
      <c r="D52" s="2">
        <v>87942</v>
      </c>
      <c r="E52" s="2">
        <v>85781</v>
      </c>
      <c r="F52" s="2">
        <v>99.9</v>
      </c>
      <c r="G52" s="2">
        <v>99.7</v>
      </c>
      <c r="H52" s="2">
        <v>51.1</v>
      </c>
    </row>
    <row r="53" ht="15" spans="1:8">
      <c r="A53" s="2" t="s">
        <v>8</v>
      </c>
      <c r="B53" s="3" t="s">
        <v>120</v>
      </c>
      <c r="C53" s="2">
        <v>91193</v>
      </c>
      <c r="D53" s="2">
        <v>91193</v>
      </c>
      <c r="E53" s="2">
        <v>89739</v>
      </c>
      <c r="F53" s="2">
        <v>100</v>
      </c>
      <c r="G53" s="2">
        <v>99.9</v>
      </c>
      <c r="H53" s="2">
        <v>45.8</v>
      </c>
    </row>
    <row r="54" ht="15" spans="1:8">
      <c r="A54" s="2" t="s">
        <v>8</v>
      </c>
      <c r="B54" s="3" t="s">
        <v>121</v>
      </c>
      <c r="C54" s="2">
        <v>90003</v>
      </c>
      <c r="D54" s="2">
        <v>90003</v>
      </c>
      <c r="E54" s="2">
        <v>87776</v>
      </c>
      <c r="F54" s="2">
        <v>100</v>
      </c>
      <c r="G54" s="2">
        <v>99.9</v>
      </c>
      <c r="H54" s="2">
        <v>46.6</v>
      </c>
    </row>
    <row r="55" ht="15" spans="1:8">
      <c r="A55" s="2" t="s">
        <v>8</v>
      </c>
      <c r="B55" s="3" t="s">
        <v>122</v>
      </c>
      <c r="C55" s="2">
        <v>84931</v>
      </c>
      <c r="D55" s="2">
        <v>84875</v>
      </c>
      <c r="E55" s="2">
        <v>80126</v>
      </c>
      <c r="F55" s="2">
        <v>99.9</v>
      </c>
      <c r="G55" s="2">
        <v>99.8</v>
      </c>
      <c r="H55" s="2">
        <v>50.3</v>
      </c>
    </row>
    <row r="56" ht="15" spans="1:8">
      <c r="A56" s="2" t="s">
        <v>8</v>
      </c>
      <c r="B56" s="3" t="s">
        <v>123</v>
      </c>
      <c r="C56" s="2">
        <v>89345</v>
      </c>
      <c r="D56" s="2">
        <v>89324</v>
      </c>
      <c r="E56" s="2">
        <v>86485</v>
      </c>
      <c r="F56" s="2">
        <v>99.9</v>
      </c>
      <c r="G56" s="2">
        <v>99.7</v>
      </c>
      <c r="H56" s="2">
        <v>48.6</v>
      </c>
    </row>
    <row r="57" ht="15" spans="1:8">
      <c r="A57" s="2" t="s">
        <v>8</v>
      </c>
      <c r="B57" s="3" t="s">
        <v>124</v>
      </c>
      <c r="C57" s="2">
        <v>92059</v>
      </c>
      <c r="D57" s="2">
        <v>92059</v>
      </c>
      <c r="E57" s="2">
        <v>90949</v>
      </c>
      <c r="F57" s="2">
        <v>100</v>
      </c>
      <c r="G57" s="2">
        <v>99.9</v>
      </c>
      <c r="H57" s="2">
        <v>47.9</v>
      </c>
    </row>
    <row r="58" ht="15" spans="1:8">
      <c r="A58" s="2" t="s">
        <v>8</v>
      </c>
      <c r="B58" s="3" t="s">
        <v>125</v>
      </c>
      <c r="C58" s="2">
        <v>92115</v>
      </c>
      <c r="D58" s="2">
        <v>92115</v>
      </c>
      <c r="E58" s="2">
        <v>87830</v>
      </c>
      <c r="F58" s="2">
        <v>99.9</v>
      </c>
      <c r="G58" s="2">
        <v>99.8</v>
      </c>
      <c r="H58" s="2">
        <v>45.1</v>
      </c>
    </row>
    <row r="59" ht="15" spans="1:8">
      <c r="A59" s="2" t="s">
        <v>8</v>
      </c>
      <c r="B59" s="3" t="s">
        <v>126</v>
      </c>
      <c r="C59" s="2">
        <v>86050</v>
      </c>
      <c r="D59" s="2">
        <v>86050</v>
      </c>
      <c r="E59" s="2">
        <v>80688</v>
      </c>
      <c r="F59" s="2">
        <v>99.9</v>
      </c>
      <c r="G59" s="2">
        <v>99.8</v>
      </c>
      <c r="H59" s="2">
        <v>47.5</v>
      </c>
    </row>
    <row r="60" ht="15" spans="1:8">
      <c r="A60" s="2" t="s">
        <v>8</v>
      </c>
      <c r="B60" s="3" t="s">
        <v>127</v>
      </c>
      <c r="C60" s="2">
        <v>88557</v>
      </c>
      <c r="D60" s="2">
        <v>88557</v>
      </c>
      <c r="E60" s="2">
        <v>86504</v>
      </c>
      <c r="F60" s="2">
        <v>99.9</v>
      </c>
      <c r="G60" s="2">
        <v>99.7</v>
      </c>
      <c r="H60" s="2">
        <v>45.9</v>
      </c>
    </row>
    <row r="61" ht="15" spans="1:8">
      <c r="A61" s="2" t="s">
        <v>8</v>
      </c>
      <c r="B61" s="3" t="s">
        <v>128</v>
      </c>
      <c r="C61" s="2">
        <v>87595</v>
      </c>
      <c r="D61" s="2">
        <v>87595</v>
      </c>
      <c r="E61" s="2">
        <v>86139</v>
      </c>
      <c r="F61" s="2">
        <v>100</v>
      </c>
      <c r="G61" s="2">
        <v>99.9</v>
      </c>
      <c r="H61" s="2">
        <v>50.4</v>
      </c>
    </row>
    <row r="62" ht="15" spans="1:8">
      <c r="A62" s="4"/>
      <c r="B62" s="4"/>
      <c r="C62" s="4"/>
      <c r="D62" s="4"/>
      <c r="E62" s="4">
        <f>SUM(E2:E61)</f>
        <v>4988933</v>
      </c>
      <c r="F62" s="4"/>
      <c r="G62" s="4"/>
      <c r="H62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云南省林业厅</Company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20</vt:lpstr>
      <vt:lpstr>60S</vt:lpstr>
      <vt:lpstr>60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华梅</dc:creator>
  <cp:lastModifiedBy>华梅</cp:lastModifiedBy>
  <dcterms:created xsi:type="dcterms:W3CDTF">2025-11-07T02:50:00Z</dcterms:created>
  <dcterms:modified xsi:type="dcterms:W3CDTF">2025-11-07T03:0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181A3CA72E49388AB33CB42DC2930A_11</vt:lpwstr>
  </property>
  <property fmtid="{D5CDD505-2E9C-101B-9397-08002B2CF9AE}" pid="3" name="KSOProductBuildVer">
    <vt:lpwstr>2052-12.1.0.23125</vt:lpwstr>
  </property>
</Properties>
</file>